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hD Project GAR\Eiwitexercise experiment\PLOS ONE\"/>
    </mc:Choice>
  </mc:AlternateContent>
  <bookViews>
    <workbookView xWindow="0" yWindow="0" windowWidth="20730" windowHeight="117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1" l="1"/>
  <c r="P132" i="1" l="1"/>
  <c r="P130" i="1"/>
  <c r="P226" i="1" l="1"/>
  <c r="P224" i="1"/>
  <c r="P38" i="1"/>
  <c r="P36" i="1"/>
  <c r="Q226" i="1"/>
  <c r="Q224" i="1"/>
  <c r="Q132" i="1"/>
  <c r="Q130" i="1"/>
  <c r="N132" i="1"/>
  <c r="N130" i="1"/>
  <c r="P17" i="1" l="1"/>
  <c r="P15" i="1"/>
  <c r="R226" i="1" l="1"/>
  <c r="R224" i="1"/>
  <c r="R132" i="1"/>
  <c r="R130" i="1"/>
  <c r="R38" i="1"/>
  <c r="R36" i="1"/>
  <c r="R17" i="1" l="1"/>
  <c r="R15" i="1"/>
  <c r="Q38" i="1" l="1"/>
  <c r="Q36" i="1"/>
  <c r="Q17" i="1" l="1"/>
  <c r="Q15" i="1"/>
  <c r="O226" i="1" l="1"/>
  <c r="O224" i="1"/>
  <c r="O132" i="1"/>
  <c r="O130" i="1"/>
  <c r="O38" i="1"/>
  <c r="O36" i="1"/>
  <c r="N226" i="1"/>
  <c r="N224" i="1"/>
  <c r="N38" i="1" l="1"/>
  <c r="N36" i="1"/>
  <c r="O17" i="1" l="1"/>
  <c r="O15" i="1"/>
  <c r="N17" i="1" l="1"/>
  <c r="N15" i="1"/>
  <c r="M226" i="1" l="1"/>
  <c r="M224" i="1"/>
  <c r="L226" i="1" l="1"/>
  <c r="L224" i="1"/>
  <c r="K226" i="1"/>
  <c r="K224" i="1"/>
  <c r="J226" i="1"/>
  <c r="J224" i="1"/>
  <c r="L132" i="1"/>
  <c r="M132" i="1"/>
  <c r="L130" i="1"/>
  <c r="M130" i="1"/>
  <c r="K132" i="1"/>
  <c r="K130" i="1"/>
  <c r="J132" i="1"/>
  <c r="J130" i="1"/>
  <c r="C130" i="1"/>
  <c r="C132" i="1"/>
  <c r="K38" i="1" l="1"/>
  <c r="L38" i="1"/>
  <c r="M38" i="1"/>
  <c r="K36" i="1"/>
  <c r="L36" i="1"/>
  <c r="M36" i="1"/>
  <c r="M17" i="1" l="1"/>
  <c r="M15" i="1"/>
  <c r="J38" i="1" l="1"/>
  <c r="J36" i="1"/>
  <c r="I226" i="1"/>
  <c r="I224" i="1"/>
  <c r="L17" i="1" l="1"/>
  <c r="K17" i="1"/>
  <c r="L15" i="1"/>
  <c r="K15" i="1"/>
  <c r="H226" i="1" l="1"/>
  <c r="H224" i="1"/>
  <c r="J17" i="1" l="1"/>
  <c r="J15" i="1"/>
  <c r="I132" i="1" l="1"/>
  <c r="I130" i="1"/>
  <c r="H132" i="1" l="1"/>
  <c r="H130" i="1"/>
  <c r="H38" i="1"/>
  <c r="I38" i="1"/>
  <c r="H36" i="1"/>
  <c r="I36" i="1"/>
  <c r="I17" i="1" l="1"/>
  <c r="I15" i="1"/>
  <c r="H17" i="1" l="1"/>
  <c r="H15" i="1"/>
  <c r="G132" i="1" l="1"/>
  <c r="G130" i="1"/>
  <c r="G226" i="1"/>
  <c r="G224" i="1"/>
  <c r="G38" i="1"/>
  <c r="G36" i="1"/>
  <c r="F132" i="1"/>
  <c r="F130" i="1"/>
  <c r="G17" i="1" l="1"/>
  <c r="G15" i="1"/>
  <c r="D15" i="1" l="1"/>
  <c r="E15" i="1"/>
  <c r="F15" i="1"/>
  <c r="F226" i="1"/>
  <c r="F224" i="1"/>
  <c r="E226" i="1"/>
  <c r="E224" i="1"/>
  <c r="D132" i="1"/>
  <c r="D130" i="1"/>
  <c r="F36" i="1" l="1"/>
  <c r="E38" i="1"/>
  <c r="F38" i="1"/>
  <c r="E36" i="1"/>
  <c r="E132" i="1"/>
  <c r="E130" i="1"/>
  <c r="D226" i="1"/>
  <c r="D224" i="1"/>
  <c r="D38" i="1" l="1"/>
  <c r="C225" i="1"/>
  <c r="C226" i="1" s="1"/>
  <c r="C223" i="1"/>
  <c r="C224" i="1" s="1"/>
  <c r="F17" i="1" l="1"/>
  <c r="C37" i="1" l="1"/>
  <c r="C38" i="1" s="1"/>
  <c r="C35" i="1"/>
  <c r="C36" i="1" s="1"/>
  <c r="D17" i="1" l="1"/>
  <c r="E17" i="1"/>
  <c r="C17" i="1" l="1"/>
  <c r="C15" i="1"/>
</calcChain>
</file>

<file path=xl/sharedStrings.xml><?xml version="1.0" encoding="utf-8"?>
<sst xmlns="http://schemas.openxmlformats.org/spreadsheetml/2006/main" count="110" uniqueCount="52">
  <si>
    <t>Subject number</t>
  </si>
  <si>
    <t>Height (cm)</t>
  </si>
  <si>
    <t>Weight Baseline (kg)</t>
  </si>
  <si>
    <t>Energy intake (kcal)</t>
  </si>
  <si>
    <t>Protein intake (g)</t>
  </si>
  <si>
    <t>Carbohydrate intake (g)</t>
  </si>
  <si>
    <t>Fat intake (g)</t>
  </si>
  <si>
    <t>Protein en%</t>
  </si>
  <si>
    <t>Carbohydrate en%</t>
  </si>
  <si>
    <t>Fat en%</t>
  </si>
  <si>
    <t>Animal protein (g)</t>
  </si>
  <si>
    <t>Plant protein (g)</t>
  </si>
  <si>
    <t>Weight Baseline breath test (kg)</t>
  </si>
  <si>
    <t>Urine (L)</t>
  </si>
  <si>
    <t>Time</t>
  </si>
  <si>
    <t>Urea based protein intake</t>
  </si>
  <si>
    <t>Creatinine based Lean Body Mass</t>
  </si>
  <si>
    <t>Weight 30% breath test (kg)</t>
  </si>
  <si>
    <t>Weight 60% breath test (kg)</t>
  </si>
  <si>
    <t>Baseline delta values</t>
  </si>
  <si>
    <t>baseline breath test</t>
  </si>
  <si>
    <t>30% breath test</t>
  </si>
  <si>
    <t>60% breath test</t>
  </si>
  <si>
    <t>Resting heart rate (bpm)</t>
  </si>
  <si>
    <t>Resistance at warming-up (watt)</t>
  </si>
  <si>
    <t>Heart rate at end of 5 min warming-up (bpm)</t>
  </si>
  <si>
    <t>Resistance during Astrand (watt)</t>
  </si>
  <si>
    <t>Heart rate minute 1</t>
  </si>
  <si>
    <t>Average heart rate minute 5 and 6</t>
  </si>
  <si>
    <t>Heart rate minute 2</t>
  </si>
  <si>
    <t>Heart rate minute 3</t>
  </si>
  <si>
    <t>Heart rate minute 4</t>
  </si>
  <si>
    <t>Heart rate minute 5</t>
  </si>
  <si>
    <t>Heart rate minute 6</t>
  </si>
  <si>
    <t>VO2max ml/min according to nomogram</t>
  </si>
  <si>
    <t>VO2max ml/min/kg</t>
  </si>
  <si>
    <t>30% VO2max watt</t>
  </si>
  <si>
    <t>60% VO2max watt</t>
  </si>
  <si>
    <t>Y</t>
  </si>
  <si>
    <t>Resting Metabolic Rate</t>
  </si>
  <si>
    <t>Urea (mmol/24h)</t>
  </si>
  <si>
    <t>Creatinine (mmol/24h)</t>
  </si>
  <si>
    <t>Sample number (%oxidation per hour)</t>
  </si>
  <si>
    <t>Sample number (%total oxidation)</t>
  </si>
  <si>
    <t>n/a</t>
  </si>
  <si>
    <t>Written informed consent</t>
  </si>
  <si>
    <t>3 day food diary prior to rest condition</t>
  </si>
  <si>
    <t>breath test rest condition</t>
  </si>
  <si>
    <t>3 day food diary prior to 30% exercise condition</t>
  </si>
  <si>
    <t>30% VO2max breath test</t>
  </si>
  <si>
    <t>3 day food diary prior to 60% exercise condition</t>
  </si>
  <si>
    <t>60% VO2max breath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4" fillId="0" borderId="1" xfId="0" applyFont="1" applyBorder="1"/>
    <xf numFmtId="2" fontId="1" fillId="0" borderId="1" xfId="0" applyNumberFormat="1" applyFont="1" applyBorder="1"/>
    <xf numFmtId="0" fontId="2" fillId="0" borderId="0" xfId="0" applyFont="1" applyBorder="1"/>
    <xf numFmtId="14" fontId="3" fillId="0" borderId="1" xfId="0" applyNumberFormat="1" applyFont="1" applyBorder="1"/>
    <xf numFmtId="1" fontId="1" fillId="0" borderId="1" xfId="0" applyNumberFormat="1" applyFont="1" applyBorder="1"/>
    <xf numFmtId="164" fontId="1" fillId="0" borderId="1" xfId="0" applyNumberFormat="1" applyFont="1" applyBorder="1"/>
    <xf numFmtId="2" fontId="5" fillId="0" borderId="1" xfId="0" applyNumberFormat="1" applyFont="1" applyFill="1" applyBorder="1"/>
    <xf numFmtId="2" fontId="6" fillId="0" borderId="1" xfId="0" quotePrefix="1" applyNumberFormat="1" applyFont="1" applyBorder="1"/>
    <xf numFmtId="2" fontId="1" fillId="0" borderId="1" xfId="0" quotePrefix="1" applyNumberFormat="1" applyFont="1" applyBorder="1"/>
    <xf numFmtId="14" fontId="1" fillId="0" borderId="1" xfId="0" applyNumberFormat="1" applyFont="1" applyBorder="1"/>
    <xf numFmtId="2" fontId="1" fillId="0" borderId="0" xfId="0" applyNumberFormat="1" applyFont="1"/>
    <xf numFmtId="0" fontId="7" fillId="0" borderId="1" xfId="0" applyFont="1" applyBorder="1"/>
    <xf numFmtId="2" fontId="7" fillId="0" borderId="1" xfId="0" applyNumberFormat="1" applyFont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9"/>
  <sheetViews>
    <sheetView tabSelected="1" zoomScale="85" zoomScaleNormal="85" workbookViewId="0"/>
  </sheetViews>
  <sheetFormatPr defaultRowHeight="12.75" x14ac:dyDescent="0.2"/>
  <cols>
    <col min="1" max="1" width="35.7109375" style="1" customWidth="1"/>
    <col min="2" max="2" width="9.140625" style="1" customWidth="1"/>
    <col min="3" max="18" width="10.140625" style="1" customWidth="1"/>
    <col min="19" max="19" width="9.140625" style="2"/>
    <col min="20" max="16384" width="9.140625" style="1"/>
  </cols>
  <sheetData>
    <row r="1" spans="1:18" x14ac:dyDescent="0.2">
      <c r="A1" s="3" t="s">
        <v>0</v>
      </c>
      <c r="B1" s="3"/>
      <c r="C1" s="3">
        <v>1</v>
      </c>
      <c r="D1" s="3">
        <v>2</v>
      </c>
      <c r="E1" s="3">
        <v>3</v>
      </c>
      <c r="F1" s="3">
        <v>4</v>
      </c>
      <c r="G1" s="3">
        <v>5</v>
      </c>
      <c r="H1" s="3">
        <v>6</v>
      </c>
      <c r="I1" s="3">
        <v>7</v>
      </c>
      <c r="J1" s="3">
        <v>8</v>
      </c>
      <c r="K1" s="3">
        <v>9</v>
      </c>
      <c r="L1" s="3">
        <v>10</v>
      </c>
      <c r="M1" s="3">
        <v>11</v>
      </c>
      <c r="N1" s="3">
        <v>12</v>
      </c>
      <c r="O1" s="3">
        <v>13</v>
      </c>
      <c r="P1" s="3">
        <v>14</v>
      </c>
      <c r="Q1" s="3">
        <v>15</v>
      </c>
      <c r="R1" s="3">
        <v>16</v>
      </c>
    </row>
    <row r="2" spans="1:18" x14ac:dyDescent="0.2">
      <c r="A2" s="3" t="s">
        <v>45</v>
      </c>
      <c r="B2" s="3"/>
      <c r="C2" s="3" t="s">
        <v>38</v>
      </c>
      <c r="D2" s="3" t="s">
        <v>38</v>
      </c>
      <c r="E2" s="3" t="s">
        <v>38</v>
      </c>
      <c r="F2" s="3" t="s">
        <v>38</v>
      </c>
      <c r="G2" s="3" t="s">
        <v>38</v>
      </c>
      <c r="H2" s="3" t="s">
        <v>38</v>
      </c>
      <c r="I2" s="3" t="s">
        <v>38</v>
      </c>
      <c r="J2" s="3" t="s">
        <v>38</v>
      </c>
      <c r="K2" s="3" t="s">
        <v>38</v>
      </c>
      <c r="L2" s="3" t="s">
        <v>38</v>
      </c>
      <c r="M2" s="3" t="s">
        <v>38</v>
      </c>
      <c r="N2" s="3" t="s">
        <v>38</v>
      </c>
      <c r="O2" s="3" t="s">
        <v>38</v>
      </c>
      <c r="P2" s="3" t="s">
        <v>38</v>
      </c>
      <c r="Q2" s="3" t="s">
        <v>38</v>
      </c>
      <c r="R2" s="3" t="s">
        <v>38</v>
      </c>
    </row>
    <row r="3" spans="1:18" x14ac:dyDescent="0.2">
      <c r="A3" s="3" t="s">
        <v>1</v>
      </c>
      <c r="B3" s="3"/>
      <c r="C3" s="3">
        <v>180</v>
      </c>
      <c r="D3" s="3">
        <v>197</v>
      </c>
      <c r="E3" s="3">
        <v>178</v>
      </c>
      <c r="F3" s="3">
        <v>194</v>
      </c>
      <c r="G3" s="3">
        <v>175</v>
      </c>
      <c r="H3" s="3">
        <v>185</v>
      </c>
      <c r="I3" s="3">
        <v>180</v>
      </c>
      <c r="J3" s="3">
        <v>181</v>
      </c>
      <c r="K3" s="3">
        <v>190</v>
      </c>
      <c r="L3" s="3">
        <v>195</v>
      </c>
      <c r="M3" s="3">
        <v>204</v>
      </c>
      <c r="N3" s="3">
        <v>175</v>
      </c>
      <c r="O3" s="3">
        <v>173</v>
      </c>
      <c r="P3" s="3">
        <v>185</v>
      </c>
      <c r="Q3" s="3">
        <v>180</v>
      </c>
      <c r="R3" s="3">
        <v>184</v>
      </c>
    </row>
    <row r="4" spans="1:18" x14ac:dyDescent="0.2">
      <c r="A4" s="3" t="s">
        <v>2</v>
      </c>
      <c r="B4" s="3"/>
      <c r="C4" s="3">
        <v>70.3</v>
      </c>
      <c r="D4" s="3">
        <v>95.3</v>
      </c>
      <c r="E4" s="3">
        <v>74.8</v>
      </c>
      <c r="F4" s="3">
        <v>88.4</v>
      </c>
      <c r="G4" s="3">
        <v>73.3</v>
      </c>
      <c r="H4" s="3">
        <v>71.3</v>
      </c>
      <c r="I4" s="3">
        <v>80.8</v>
      </c>
      <c r="J4" s="3">
        <v>68.5</v>
      </c>
      <c r="K4" s="3">
        <v>88.7</v>
      </c>
      <c r="L4" s="3">
        <v>90.2</v>
      </c>
      <c r="M4" s="3">
        <v>88.6</v>
      </c>
      <c r="N4" s="3">
        <v>70.7</v>
      </c>
      <c r="O4" s="10">
        <v>70</v>
      </c>
      <c r="P4" s="3">
        <v>84.1</v>
      </c>
      <c r="Q4" s="10">
        <v>65</v>
      </c>
      <c r="R4" s="3">
        <v>72.599999999999994</v>
      </c>
    </row>
    <row r="5" spans="1:18" x14ac:dyDescent="0.2">
      <c r="A5" s="3" t="s">
        <v>23</v>
      </c>
      <c r="B5" s="3"/>
      <c r="C5" s="3">
        <v>52</v>
      </c>
      <c r="D5" s="3">
        <v>53</v>
      </c>
      <c r="E5" s="3">
        <v>61</v>
      </c>
      <c r="F5" s="3">
        <v>55</v>
      </c>
      <c r="G5" s="3">
        <v>69</v>
      </c>
      <c r="H5" s="3">
        <v>52</v>
      </c>
      <c r="I5" s="3">
        <v>70</v>
      </c>
      <c r="J5" s="3">
        <v>67</v>
      </c>
      <c r="K5" s="3">
        <v>62</v>
      </c>
      <c r="L5" s="3">
        <v>60</v>
      </c>
      <c r="M5" s="3">
        <v>56</v>
      </c>
      <c r="N5" s="3">
        <v>61</v>
      </c>
      <c r="O5" s="3">
        <v>55</v>
      </c>
      <c r="P5" s="3">
        <v>58</v>
      </c>
      <c r="Q5" s="3">
        <v>46</v>
      </c>
      <c r="R5" s="3">
        <v>46</v>
      </c>
    </row>
    <row r="6" spans="1:18" x14ac:dyDescent="0.2">
      <c r="A6" s="3" t="s">
        <v>24</v>
      </c>
      <c r="B6" s="3"/>
      <c r="C6" s="3">
        <v>50</v>
      </c>
      <c r="D6" s="3">
        <v>50</v>
      </c>
      <c r="E6" s="3">
        <v>50</v>
      </c>
      <c r="F6" s="3">
        <v>50</v>
      </c>
      <c r="G6" s="3">
        <v>50</v>
      </c>
      <c r="H6" s="3">
        <v>50</v>
      </c>
      <c r="I6" s="3">
        <v>50</v>
      </c>
      <c r="J6" s="3">
        <v>50</v>
      </c>
      <c r="K6" s="3">
        <v>50</v>
      </c>
      <c r="L6" s="3">
        <v>50</v>
      </c>
      <c r="M6" s="3">
        <v>50</v>
      </c>
      <c r="N6" s="3">
        <v>50</v>
      </c>
      <c r="O6" s="3">
        <v>50</v>
      </c>
      <c r="P6" s="3">
        <v>50</v>
      </c>
      <c r="Q6" s="3">
        <v>50</v>
      </c>
      <c r="R6" s="3">
        <v>50</v>
      </c>
    </row>
    <row r="7" spans="1:18" x14ac:dyDescent="0.2">
      <c r="A7" s="3" t="s">
        <v>25</v>
      </c>
      <c r="B7" s="3"/>
      <c r="C7" s="3">
        <v>77</v>
      </c>
      <c r="D7" s="3">
        <v>78</v>
      </c>
      <c r="E7" s="3">
        <v>86</v>
      </c>
      <c r="F7" s="3">
        <v>83</v>
      </c>
      <c r="G7" s="3">
        <v>88</v>
      </c>
      <c r="H7" s="3">
        <v>74</v>
      </c>
      <c r="I7" s="3">
        <v>90</v>
      </c>
      <c r="J7" s="3">
        <v>89</v>
      </c>
      <c r="K7" s="3">
        <v>88</v>
      </c>
      <c r="L7" s="3">
        <v>88</v>
      </c>
      <c r="M7" s="3">
        <v>80</v>
      </c>
      <c r="N7" s="3">
        <v>73</v>
      </c>
      <c r="O7" s="3">
        <v>82</v>
      </c>
      <c r="P7" s="3">
        <v>82</v>
      </c>
      <c r="Q7" s="3">
        <v>86</v>
      </c>
      <c r="R7" s="3">
        <v>78</v>
      </c>
    </row>
    <row r="8" spans="1:18" x14ac:dyDescent="0.2">
      <c r="A8" s="3" t="s">
        <v>26</v>
      </c>
      <c r="B8" s="3"/>
      <c r="C8" s="3">
        <v>175</v>
      </c>
      <c r="D8" s="3">
        <v>250</v>
      </c>
      <c r="E8" s="3">
        <v>175</v>
      </c>
      <c r="F8" s="3">
        <v>250</v>
      </c>
      <c r="G8" s="3">
        <v>200</v>
      </c>
      <c r="H8" s="3">
        <v>225</v>
      </c>
      <c r="I8" s="3">
        <v>175</v>
      </c>
      <c r="J8" s="3">
        <v>175</v>
      </c>
      <c r="K8" s="3">
        <v>200</v>
      </c>
      <c r="L8" s="3">
        <v>200</v>
      </c>
      <c r="M8" s="3">
        <v>250</v>
      </c>
      <c r="N8" s="3">
        <v>175</v>
      </c>
      <c r="O8" s="3">
        <v>175</v>
      </c>
      <c r="P8" s="3">
        <v>150</v>
      </c>
      <c r="Q8" s="3">
        <v>200</v>
      </c>
      <c r="R8" s="3">
        <v>200</v>
      </c>
    </row>
    <row r="9" spans="1:18" x14ac:dyDescent="0.2">
      <c r="A9" s="3" t="s">
        <v>27</v>
      </c>
      <c r="B9" s="3"/>
      <c r="C9" s="3">
        <v>116</v>
      </c>
      <c r="D9" s="3">
        <v>112</v>
      </c>
      <c r="E9" s="3">
        <v>123</v>
      </c>
      <c r="F9" s="3">
        <v>117</v>
      </c>
      <c r="G9" s="3">
        <v>108</v>
      </c>
      <c r="H9" s="3">
        <v>112</v>
      </c>
      <c r="I9" s="3">
        <v>115</v>
      </c>
      <c r="J9" s="3">
        <v>115</v>
      </c>
      <c r="K9" s="3">
        <v>109</v>
      </c>
      <c r="L9" s="3">
        <v>126</v>
      </c>
      <c r="M9" s="3">
        <v>109</v>
      </c>
      <c r="N9" s="3">
        <v>99</v>
      </c>
      <c r="O9" s="3">
        <v>115</v>
      </c>
      <c r="P9" s="3">
        <v>128</v>
      </c>
      <c r="Q9" s="3">
        <v>135</v>
      </c>
      <c r="R9" s="3">
        <v>128</v>
      </c>
    </row>
    <row r="10" spans="1:18" x14ac:dyDescent="0.2">
      <c r="A10" s="3" t="s">
        <v>29</v>
      </c>
      <c r="B10" s="3"/>
      <c r="C10" s="3">
        <v>127</v>
      </c>
      <c r="D10" s="3">
        <v>130</v>
      </c>
      <c r="E10" s="3">
        <v>130</v>
      </c>
      <c r="F10" s="3">
        <v>141</v>
      </c>
      <c r="G10" s="3">
        <v>125</v>
      </c>
      <c r="H10" s="3">
        <v>134</v>
      </c>
      <c r="I10" s="3">
        <v>126</v>
      </c>
      <c r="J10" s="3">
        <v>136</v>
      </c>
      <c r="K10" s="3">
        <v>116</v>
      </c>
      <c r="L10" s="3">
        <v>143</v>
      </c>
      <c r="M10" s="3">
        <v>113</v>
      </c>
      <c r="N10" s="3">
        <v>129</v>
      </c>
      <c r="O10" s="3">
        <v>125</v>
      </c>
      <c r="P10" s="3">
        <v>125</v>
      </c>
      <c r="Q10" s="3">
        <v>141</v>
      </c>
      <c r="R10" s="3">
        <v>139</v>
      </c>
    </row>
    <row r="11" spans="1:18" x14ac:dyDescent="0.2">
      <c r="A11" s="3" t="s">
        <v>30</v>
      </c>
      <c r="B11" s="3"/>
      <c r="C11" s="3">
        <v>130</v>
      </c>
      <c r="D11" s="3">
        <v>141</v>
      </c>
      <c r="E11" s="3">
        <v>129</v>
      </c>
      <c r="F11" s="3">
        <v>146</v>
      </c>
      <c r="G11" s="3">
        <v>131</v>
      </c>
      <c r="H11" s="3">
        <v>145</v>
      </c>
      <c r="I11" s="3">
        <v>139</v>
      </c>
      <c r="J11" s="3">
        <v>148</v>
      </c>
      <c r="K11" s="3">
        <v>129</v>
      </c>
      <c r="L11" s="3">
        <v>154</v>
      </c>
      <c r="M11" s="3">
        <v>120</v>
      </c>
      <c r="N11" s="3">
        <v>142</v>
      </c>
      <c r="O11" s="3">
        <v>134</v>
      </c>
      <c r="P11" s="3">
        <v>134</v>
      </c>
      <c r="Q11" s="3">
        <v>143</v>
      </c>
      <c r="R11" s="3">
        <v>155</v>
      </c>
    </row>
    <row r="12" spans="1:18" x14ac:dyDescent="0.2">
      <c r="A12" s="3" t="s">
        <v>31</v>
      </c>
      <c r="B12" s="3"/>
      <c r="C12" s="3">
        <v>129</v>
      </c>
      <c r="D12" s="3">
        <v>142</v>
      </c>
      <c r="E12" s="3">
        <v>133</v>
      </c>
      <c r="F12" s="3">
        <v>155</v>
      </c>
      <c r="G12" s="3">
        <v>136</v>
      </c>
      <c r="H12" s="3">
        <v>149</v>
      </c>
      <c r="I12" s="3">
        <v>148</v>
      </c>
      <c r="J12" s="3">
        <v>149</v>
      </c>
      <c r="K12" s="3">
        <v>128</v>
      </c>
      <c r="L12" s="3">
        <v>157</v>
      </c>
      <c r="M12" s="3">
        <v>124</v>
      </c>
      <c r="N12" s="3">
        <v>153</v>
      </c>
      <c r="O12" s="3">
        <v>137</v>
      </c>
      <c r="P12" s="3">
        <v>129</v>
      </c>
      <c r="Q12" s="3">
        <v>145</v>
      </c>
      <c r="R12" s="3">
        <v>162</v>
      </c>
    </row>
    <row r="13" spans="1:18" x14ac:dyDescent="0.2">
      <c r="A13" s="3" t="s">
        <v>32</v>
      </c>
      <c r="B13" s="3"/>
      <c r="C13" s="3">
        <v>133</v>
      </c>
      <c r="D13" s="3">
        <v>145</v>
      </c>
      <c r="E13" s="3">
        <v>133</v>
      </c>
      <c r="F13" s="3">
        <v>164</v>
      </c>
      <c r="G13" s="3">
        <v>142</v>
      </c>
      <c r="H13" s="3">
        <v>155</v>
      </c>
      <c r="I13" s="3">
        <v>153</v>
      </c>
      <c r="J13" s="3">
        <v>154</v>
      </c>
      <c r="K13" s="3">
        <v>129</v>
      </c>
      <c r="L13" s="3">
        <v>164</v>
      </c>
      <c r="M13" s="3">
        <v>126</v>
      </c>
      <c r="N13" s="3">
        <v>156</v>
      </c>
      <c r="O13" s="3">
        <v>141</v>
      </c>
      <c r="P13" s="3">
        <v>136</v>
      </c>
      <c r="Q13" s="3">
        <v>148</v>
      </c>
      <c r="R13" s="3">
        <v>164</v>
      </c>
    </row>
    <row r="14" spans="1:18" x14ac:dyDescent="0.2">
      <c r="A14" s="3" t="s">
        <v>33</v>
      </c>
      <c r="B14" s="3"/>
      <c r="C14" s="3">
        <v>134</v>
      </c>
      <c r="D14" s="3">
        <v>149</v>
      </c>
      <c r="E14" s="3">
        <v>134</v>
      </c>
      <c r="F14" s="3">
        <v>169</v>
      </c>
      <c r="G14" s="3">
        <v>141</v>
      </c>
      <c r="H14" s="3">
        <v>158</v>
      </c>
      <c r="I14" s="3">
        <v>161</v>
      </c>
      <c r="J14" s="3">
        <v>158</v>
      </c>
      <c r="K14" s="3">
        <v>134</v>
      </c>
      <c r="L14" s="3">
        <v>165</v>
      </c>
      <c r="M14" s="3">
        <v>132</v>
      </c>
      <c r="N14" s="3">
        <v>160</v>
      </c>
      <c r="O14" s="3">
        <v>142</v>
      </c>
      <c r="P14" s="3">
        <v>130</v>
      </c>
      <c r="Q14" s="3">
        <v>151</v>
      </c>
      <c r="R14" s="3">
        <v>167</v>
      </c>
    </row>
    <row r="15" spans="1:18" x14ac:dyDescent="0.2">
      <c r="A15" s="3" t="s">
        <v>28</v>
      </c>
      <c r="B15" s="3"/>
      <c r="C15" s="9">
        <f>AVERAGE(C13:C14)</f>
        <v>133.5</v>
      </c>
      <c r="D15" s="9">
        <f t="shared" ref="D15:J15" si="0">AVERAGE(D13:D14)</f>
        <v>147</v>
      </c>
      <c r="E15" s="9">
        <f t="shared" si="0"/>
        <v>133.5</v>
      </c>
      <c r="F15" s="9">
        <f t="shared" si="0"/>
        <v>166.5</v>
      </c>
      <c r="G15" s="9">
        <f t="shared" si="0"/>
        <v>141.5</v>
      </c>
      <c r="H15" s="9">
        <f t="shared" si="0"/>
        <v>156.5</v>
      </c>
      <c r="I15" s="9">
        <f t="shared" si="0"/>
        <v>157</v>
      </c>
      <c r="J15" s="9">
        <f t="shared" si="0"/>
        <v>156</v>
      </c>
      <c r="K15" s="9">
        <f t="shared" ref="K15:R15" si="1">AVERAGE(K13:K14)</f>
        <v>131.5</v>
      </c>
      <c r="L15" s="9">
        <f t="shared" si="1"/>
        <v>164.5</v>
      </c>
      <c r="M15" s="9">
        <f t="shared" si="1"/>
        <v>129</v>
      </c>
      <c r="N15" s="9">
        <f t="shared" si="1"/>
        <v>158</v>
      </c>
      <c r="O15" s="9">
        <f t="shared" si="1"/>
        <v>141.5</v>
      </c>
      <c r="P15" s="9">
        <f t="shared" si="1"/>
        <v>133</v>
      </c>
      <c r="Q15" s="9">
        <f t="shared" si="1"/>
        <v>149.5</v>
      </c>
      <c r="R15" s="9">
        <f t="shared" si="1"/>
        <v>165.5</v>
      </c>
    </row>
    <row r="16" spans="1:18" x14ac:dyDescent="0.2">
      <c r="A16" s="3" t="s">
        <v>34</v>
      </c>
      <c r="B16" s="3"/>
      <c r="C16" s="3">
        <v>4600</v>
      </c>
      <c r="D16" s="3">
        <v>5400</v>
      </c>
      <c r="E16" s="3">
        <v>4600</v>
      </c>
      <c r="F16" s="3">
        <v>4300</v>
      </c>
      <c r="G16" s="3">
        <v>4700</v>
      </c>
      <c r="H16" s="3">
        <v>4400</v>
      </c>
      <c r="I16" s="3">
        <v>3500</v>
      </c>
      <c r="J16" s="3">
        <v>3500</v>
      </c>
      <c r="K16" s="3">
        <v>5300</v>
      </c>
      <c r="L16" s="3">
        <v>3600</v>
      </c>
      <c r="M16" s="3">
        <v>6800</v>
      </c>
      <c r="N16" s="3">
        <v>3400</v>
      </c>
      <c r="O16" s="3">
        <v>4100</v>
      </c>
      <c r="P16" s="3">
        <v>4100</v>
      </c>
      <c r="Q16" s="3">
        <v>4200</v>
      </c>
      <c r="R16" s="3">
        <v>3600</v>
      </c>
    </row>
    <row r="17" spans="1:18" x14ac:dyDescent="0.2">
      <c r="A17" s="3" t="s">
        <v>35</v>
      </c>
      <c r="B17" s="3"/>
      <c r="C17" s="10">
        <f>C16/C4</f>
        <v>65.433854907539114</v>
      </c>
      <c r="D17" s="10">
        <f>D16/D4</f>
        <v>56.663168940188882</v>
      </c>
      <c r="E17" s="10">
        <f>E16/E4</f>
        <v>61.497326203208559</v>
      </c>
      <c r="F17" s="10">
        <f>F16/F4</f>
        <v>48.642533936651581</v>
      </c>
      <c r="G17" s="10">
        <f>G16/G4</f>
        <v>64.120054570259214</v>
      </c>
      <c r="H17" s="10">
        <f>H16/H4</f>
        <v>61.711079943899023</v>
      </c>
      <c r="I17" s="10">
        <f>I16/I4</f>
        <v>43.316831683168317</v>
      </c>
      <c r="J17" s="10">
        <f>J16/J4</f>
        <v>51.094890510948908</v>
      </c>
      <c r="K17" s="10">
        <f>K16/K4</f>
        <v>59.751972942502817</v>
      </c>
      <c r="L17" s="10">
        <f>L16/L4</f>
        <v>39.911308203991126</v>
      </c>
      <c r="M17" s="10">
        <f>M16/M4</f>
        <v>76.74943566591422</v>
      </c>
      <c r="N17" s="10">
        <f>N16/N4</f>
        <v>48.090523338048087</v>
      </c>
      <c r="O17" s="10">
        <f>O16/O4</f>
        <v>58.571428571428569</v>
      </c>
      <c r="P17" s="10">
        <f>P16/P4</f>
        <v>48.751486325802617</v>
      </c>
      <c r="Q17" s="10">
        <f>Q16/Q4</f>
        <v>64.615384615384613</v>
      </c>
      <c r="R17" s="10">
        <f>R16/R4</f>
        <v>49.586776859504134</v>
      </c>
    </row>
    <row r="18" spans="1:18" x14ac:dyDescent="0.2">
      <c r="A18" s="3" t="s">
        <v>36</v>
      </c>
      <c r="B18" s="3"/>
      <c r="C18" s="3">
        <v>73</v>
      </c>
      <c r="D18" s="3">
        <v>79</v>
      </c>
      <c r="E18" s="3">
        <v>109</v>
      </c>
      <c r="F18" s="3">
        <v>64</v>
      </c>
      <c r="G18" s="3">
        <v>85</v>
      </c>
      <c r="H18" s="3">
        <v>78</v>
      </c>
      <c r="I18" s="3">
        <v>66</v>
      </c>
      <c r="J18" s="3">
        <v>67</v>
      </c>
      <c r="K18" s="3">
        <v>77</v>
      </c>
      <c r="L18" s="3">
        <v>56</v>
      </c>
      <c r="M18" s="3">
        <v>103</v>
      </c>
      <c r="N18" s="3">
        <v>78</v>
      </c>
      <c r="O18" s="3">
        <v>66</v>
      </c>
      <c r="P18" s="3">
        <v>65</v>
      </c>
      <c r="Q18" s="3">
        <v>46</v>
      </c>
      <c r="R18" s="3">
        <v>58</v>
      </c>
    </row>
    <row r="19" spans="1:18" x14ac:dyDescent="0.2">
      <c r="A19" s="3" t="s">
        <v>37</v>
      </c>
      <c r="B19" s="3"/>
      <c r="C19" s="3">
        <v>168</v>
      </c>
      <c r="D19" s="3">
        <v>206</v>
      </c>
      <c r="E19" s="3">
        <v>182</v>
      </c>
      <c r="F19" s="3">
        <v>171</v>
      </c>
      <c r="G19" s="3">
        <v>193</v>
      </c>
      <c r="H19" s="3">
        <v>169</v>
      </c>
      <c r="I19" s="3">
        <v>139</v>
      </c>
      <c r="J19" s="3">
        <v>141</v>
      </c>
      <c r="K19" s="3">
        <v>220</v>
      </c>
      <c r="L19" s="3">
        <v>142</v>
      </c>
      <c r="M19" s="3">
        <v>281</v>
      </c>
      <c r="N19" s="3">
        <v>138</v>
      </c>
      <c r="O19" s="3">
        <v>156</v>
      </c>
      <c r="P19" s="3">
        <v>148</v>
      </c>
      <c r="Q19" s="3">
        <v>155</v>
      </c>
      <c r="R19" s="3">
        <v>141</v>
      </c>
    </row>
    <row r="20" spans="1:18" x14ac:dyDescent="0.2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</row>
    <row r="21" spans="1:18" x14ac:dyDescent="0.2">
      <c r="A21" s="3" t="s">
        <v>46</v>
      </c>
      <c r="B21" s="5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</row>
    <row r="22" spans="1:18" x14ac:dyDescent="0.2">
      <c r="A22" s="3" t="s">
        <v>3</v>
      </c>
      <c r="B22" s="3"/>
      <c r="C22" s="3">
        <v>3505</v>
      </c>
      <c r="D22" s="3">
        <v>2682</v>
      </c>
      <c r="E22" s="3">
        <v>3045</v>
      </c>
      <c r="F22" s="3">
        <v>3189</v>
      </c>
      <c r="G22" s="3">
        <v>2289</v>
      </c>
      <c r="H22" s="3">
        <v>3091</v>
      </c>
      <c r="I22" s="3">
        <v>2387</v>
      </c>
      <c r="J22" s="3">
        <v>2477</v>
      </c>
      <c r="K22" s="3">
        <v>3413</v>
      </c>
      <c r="L22" s="3">
        <v>1639</v>
      </c>
      <c r="M22" s="3">
        <v>2945</v>
      </c>
      <c r="N22" s="3">
        <v>1151</v>
      </c>
      <c r="O22" s="3">
        <v>2064</v>
      </c>
      <c r="P22" s="3">
        <v>2578</v>
      </c>
      <c r="Q22" s="3">
        <v>2130</v>
      </c>
      <c r="R22" s="3">
        <v>2325</v>
      </c>
    </row>
    <row r="23" spans="1:18" x14ac:dyDescent="0.2">
      <c r="A23" s="3" t="s">
        <v>4</v>
      </c>
      <c r="B23" s="3"/>
      <c r="C23" s="3">
        <v>160</v>
      </c>
      <c r="D23" s="3">
        <v>131</v>
      </c>
      <c r="E23" s="3">
        <v>127</v>
      </c>
      <c r="F23" s="3">
        <v>96</v>
      </c>
      <c r="G23" s="3">
        <v>116</v>
      </c>
      <c r="H23" s="3">
        <v>111</v>
      </c>
      <c r="I23" s="3">
        <v>81</v>
      </c>
      <c r="J23" s="3">
        <v>92</v>
      </c>
      <c r="K23" s="3">
        <v>119</v>
      </c>
      <c r="L23" s="3">
        <v>80</v>
      </c>
      <c r="M23" s="3">
        <v>168</v>
      </c>
      <c r="N23" s="3">
        <v>59</v>
      </c>
      <c r="O23" s="3">
        <v>101</v>
      </c>
      <c r="P23" s="3">
        <v>107</v>
      </c>
      <c r="Q23" s="3">
        <v>72</v>
      </c>
      <c r="R23" s="3">
        <v>121</v>
      </c>
    </row>
    <row r="24" spans="1:18" x14ac:dyDescent="0.2">
      <c r="A24" s="3" t="s">
        <v>10</v>
      </c>
      <c r="B24" s="3"/>
      <c r="C24" s="3">
        <v>116</v>
      </c>
      <c r="D24" s="3">
        <v>78</v>
      </c>
      <c r="E24" s="3">
        <v>69</v>
      </c>
      <c r="F24" s="3">
        <v>62</v>
      </c>
      <c r="G24" s="3">
        <v>68</v>
      </c>
      <c r="H24" s="3">
        <v>55</v>
      </c>
      <c r="I24" s="3">
        <v>28</v>
      </c>
      <c r="J24" s="3">
        <v>53</v>
      </c>
      <c r="K24" s="3">
        <v>72</v>
      </c>
      <c r="L24" s="3">
        <v>62</v>
      </c>
      <c r="M24" s="3">
        <v>133</v>
      </c>
      <c r="N24" s="3">
        <v>29</v>
      </c>
      <c r="O24" s="3">
        <v>48</v>
      </c>
      <c r="P24" s="3">
        <v>66</v>
      </c>
      <c r="Q24" s="3">
        <v>39</v>
      </c>
      <c r="R24" s="3">
        <v>84</v>
      </c>
    </row>
    <row r="25" spans="1:18" x14ac:dyDescent="0.2">
      <c r="A25" s="3" t="s">
        <v>11</v>
      </c>
      <c r="B25" s="3"/>
      <c r="C25" s="3">
        <v>44</v>
      </c>
      <c r="D25" s="3">
        <v>54</v>
      </c>
      <c r="E25" s="3">
        <v>58</v>
      </c>
      <c r="F25" s="3">
        <v>34</v>
      </c>
      <c r="G25" s="3">
        <v>48</v>
      </c>
      <c r="H25" s="3">
        <v>56</v>
      </c>
      <c r="I25" s="3">
        <v>53</v>
      </c>
      <c r="J25" s="3">
        <v>40</v>
      </c>
      <c r="K25" s="3">
        <v>48</v>
      </c>
      <c r="L25" s="3">
        <v>18</v>
      </c>
      <c r="M25" s="3">
        <v>35</v>
      </c>
      <c r="N25" s="3">
        <v>31</v>
      </c>
      <c r="O25" s="3">
        <v>53</v>
      </c>
      <c r="P25" s="3">
        <v>41</v>
      </c>
      <c r="Q25" s="3">
        <v>32</v>
      </c>
      <c r="R25" s="3">
        <v>37</v>
      </c>
    </row>
    <row r="26" spans="1:18" x14ac:dyDescent="0.2">
      <c r="A26" s="3" t="s">
        <v>5</v>
      </c>
      <c r="B26" s="3"/>
      <c r="C26" s="3">
        <v>332</v>
      </c>
      <c r="D26" s="3">
        <v>336</v>
      </c>
      <c r="E26" s="3">
        <v>359</v>
      </c>
      <c r="F26" s="3">
        <v>465</v>
      </c>
      <c r="G26" s="3">
        <v>271</v>
      </c>
      <c r="H26" s="3">
        <v>310</v>
      </c>
      <c r="I26" s="3">
        <v>345</v>
      </c>
      <c r="J26" s="3">
        <v>280</v>
      </c>
      <c r="K26" s="3">
        <v>389</v>
      </c>
      <c r="L26" s="3">
        <v>148</v>
      </c>
      <c r="M26" s="3">
        <v>238</v>
      </c>
      <c r="N26" s="3">
        <v>172</v>
      </c>
      <c r="O26" s="3">
        <v>225</v>
      </c>
      <c r="P26" s="3">
        <v>213</v>
      </c>
      <c r="Q26" s="3">
        <v>278</v>
      </c>
      <c r="R26" s="3">
        <v>257</v>
      </c>
    </row>
    <row r="27" spans="1:18" x14ac:dyDescent="0.2">
      <c r="A27" s="3" t="s">
        <v>6</v>
      </c>
      <c r="B27" s="3"/>
      <c r="C27" s="3">
        <v>164</v>
      </c>
      <c r="D27" s="3">
        <v>83</v>
      </c>
      <c r="E27" s="3">
        <v>114</v>
      </c>
      <c r="F27" s="3">
        <v>97</v>
      </c>
      <c r="G27" s="3">
        <v>72</v>
      </c>
      <c r="H27" s="3">
        <v>128</v>
      </c>
      <c r="I27" s="3">
        <v>69</v>
      </c>
      <c r="J27" s="3">
        <v>105</v>
      </c>
      <c r="K27" s="3">
        <v>146</v>
      </c>
      <c r="L27" s="3">
        <v>234</v>
      </c>
      <c r="M27" s="3">
        <v>136</v>
      </c>
      <c r="N27" s="3">
        <v>20</v>
      </c>
      <c r="O27" s="3">
        <v>75</v>
      </c>
      <c r="P27" s="3">
        <v>140</v>
      </c>
      <c r="Q27" s="3">
        <v>76</v>
      </c>
      <c r="R27" s="3">
        <v>86</v>
      </c>
    </row>
    <row r="28" spans="1:18" x14ac:dyDescent="0.2">
      <c r="A28" s="3" t="s">
        <v>7</v>
      </c>
      <c r="B28" s="3"/>
      <c r="C28" s="3">
        <v>18</v>
      </c>
      <c r="D28" s="3">
        <v>19</v>
      </c>
      <c r="E28" s="3">
        <v>18</v>
      </c>
      <c r="F28" s="3">
        <v>12</v>
      </c>
      <c r="G28" s="3">
        <v>20</v>
      </c>
      <c r="H28" s="3">
        <v>15</v>
      </c>
      <c r="I28" s="3">
        <v>13</v>
      </c>
      <c r="J28" s="3">
        <v>15</v>
      </c>
      <c r="K28" s="3">
        <v>14</v>
      </c>
      <c r="L28" s="3">
        <v>20</v>
      </c>
      <c r="M28" s="3">
        <v>23</v>
      </c>
      <c r="N28" s="3">
        <v>21</v>
      </c>
      <c r="O28" s="3">
        <v>20</v>
      </c>
      <c r="P28" s="3">
        <v>17</v>
      </c>
      <c r="Q28" s="3">
        <v>14</v>
      </c>
      <c r="R28" s="3">
        <v>21</v>
      </c>
    </row>
    <row r="29" spans="1:18" x14ac:dyDescent="0.2">
      <c r="A29" s="3" t="s">
        <v>8</v>
      </c>
      <c r="B29" s="3"/>
      <c r="C29" s="3">
        <v>38</v>
      </c>
      <c r="D29" s="3">
        <v>52</v>
      </c>
      <c r="E29" s="3">
        <v>48</v>
      </c>
      <c r="F29" s="3">
        <v>57</v>
      </c>
      <c r="G29" s="3">
        <v>48</v>
      </c>
      <c r="H29" s="3">
        <v>46</v>
      </c>
      <c r="I29" s="3">
        <v>58</v>
      </c>
      <c r="J29" s="3">
        <v>45</v>
      </c>
      <c r="K29" s="3">
        <v>46</v>
      </c>
      <c r="L29" s="3">
        <v>41</v>
      </c>
      <c r="M29" s="3">
        <v>33</v>
      </c>
      <c r="N29" s="3">
        <v>60</v>
      </c>
      <c r="O29" s="3">
        <v>48</v>
      </c>
      <c r="P29" s="3">
        <v>33</v>
      </c>
      <c r="Q29" s="3">
        <v>52</v>
      </c>
      <c r="R29" s="3">
        <v>45</v>
      </c>
    </row>
    <row r="30" spans="1:18" x14ac:dyDescent="0.2">
      <c r="A30" s="3" t="s">
        <v>9</v>
      </c>
      <c r="B30" s="3"/>
      <c r="C30" s="3">
        <v>42</v>
      </c>
      <c r="D30" s="3">
        <v>28</v>
      </c>
      <c r="E30" s="3">
        <v>32</v>
      </c>
      <c r="F30" s="3">
        <v>29</v>
      </c>
      <c r="G30" s="3">
        <v>27</v>
      </c>
      <c r="H30" s="3">
        <v>37</v>
      </c>
      <c r="I30" s="3">
        <v>26</v>
      </c>
      <c r="J30" s="3">
        <v>39</v>
      </c>
      <c r="K30" s="3">
        <v>38</v>
      </c>
      <c r="L30" s="3">
        <v>37</v>
      </c>
      <c r="M30" s="3">
        <v>41</v>
      </c>
      <c r="N30" s="3">
        <v>16</v>
      </c>
      <c r="O30" s="3">
        <v>27</v>
      </c>
      <c r="P30" s="3">
        <v>48</v>
      </c>
      <c r="Q30" s="3">
        <v>32</v>
      </c>
      <c r="R30" s="3">
        <v>33</v>
      </c>
    </row>
    <row r="31" spans="1:18" x14ac:dyDescent="0.2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1:18" x14ac:dyDescent="0.2">
      <c r="A32" s="3" t="s">
        <v>47</v>
      </c>
      <c r="B32" s="4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</row>
    <row r="33" spans="1:18" x14ac:dyDescent="0.2">
      <c r="A33" s="3" t="s">
        <v>12</v>
      </c>
      <c r="B33" s="3"/>
      <c r="C33" s="10">
        <v>71</v>
      </c>
      <c r="D33" s="3">
        <v>94.7</v>
      </c>
      <c r="E33" s="3">
        <v>75.599999999999994</v>
      </c>
      <c r="F33" s="3">
        <v>88.2</v>
      </c>
      <c r="G33" s="3">
        <v>72.400000000000006</v>
      </c>
      <c r="H33" s="3">
        <v>71.400000000000006</v>
      </c>
      <c r="I33" s="3">
        <v>81.099999999999994</v>
      </c>
      <c r="J33" s="3">
        <v>70.3</v>
      </c>
      <c r="K33" s="10">
        <v>90</v>
      </c>
      <c r="L33" s="3">
        <v>90.6</v>
      </c>
      <c r="M33" s="10">
        <v>89</v>
      </c>
      <c r="N33" s="3">
        <v>70.900000000000006</v>
      </c>
      <c r="O33" s="10">
        <v>71</v>
      </c>
      <c r="P33" s="3">
        <v>84.9</v>
      </c>
      <c r="Q33" s="10">
        <v>65</v>
      </c>
      <c r="R33" s="3">
        <v>72.900000000000006</v>
      </c>
    </row>
    <row r="34" spans="1:18" x14ac:dyDescent="0.2">
      <c r="A34" s="3" t="s">
        <v>13</v>
      </c>
      <c r="B34" s="3"/>
      <c r="C34" s="3">
        <v>1.28</v>
      </c>
      <c r="D34" s="3">
        <v>2.11</v>
      </c>
      <c r="E34" s="16">
        <v>1.61</v>
      </c>
      <c r="F34" s="6">
        <v>1.2</v>
      </c>
      <c r="G34" s="3">
        <v>1.68</v>
      </c>
      <c r="H34" s="3">
        <v>1.49</v>
      </c>
      <c r="I34" s="6">
        <v>0.6</v>
      </c>
      <c r="J34" s="3">
        <v>1.81</v>
      </c>
      <c r="K34" s="6">
        <v>2.4</v>
      </c>
      <c r="L34" s="6">
        <v>3.1</v>
      </c>
      <c r="M34" s="6">
        <v>3.1</v>
      </c>
      <c r="N34" s="16">
        <v>0.98</v>
      </c>
      <c r="O34" s="3">
        <v>1.44</v>
      </c>
      <c r="P34" s="6">
        <v>2.4500000000000002</v>
      </c>
      <c r="Q34" s="6">
        <v>0.6</v>
      </c>
      <c r="R34" s="6">
        <v>3.6</v>
      </c>
    </row>
    <row r="35" spans="1:18" x14ac:dyDescent="0.2">
      <c r="A35" s="3" t="s">
        <v>40</v>
      </c>
      <c r="B35" s="3"/>
      <c r="C35" s="10">
        <f>477.4*C34</f>
        <v>611.072</v>
      </c>
      <c r="D35" s="3">
        <v>654.29999999999995</v>
      </c>
      <c r="E35" s="3">
        <v>558.6</v>
      </c>
      <c r="F35" s="3">
        <v>471.2</v>
      </c>
      <c r="G35" s="10">
        <v>372.12</v>
      </c>
      <c r="H35" s="3">
        <v>371.4</v>
      </c>
      <c r="I35" s="3">
        <v>284.89999999999998</v>
      </c>
      <c r="J35" s="3">
        <v>215.9</v>
      </c>
      <c r="K35" s="3">
        <v>433.6</v>
      </c>
      <c r="L35" s="3">
        <v>532.1</v>
      </c>
      <c r="M35" s="3">
        <v>925.3</v>
      </c>
      <c r="N35" s="3">
        <v>257.7</v>
      </c>
      <c r="O35" s="10">
        <v>521</v>
      </c>
      <c r="P35" s="3">
        <v>533.70000000000005</v>
      </c>
      <c r="Q35" s="3">
        <v>344.6</v>
      </c>
      <c r="R35" s="3">
        <v>417.2</v>
      </c>
    </row>
    <row r="36" spans="1:18" x14ac:dyDescent="0.2">
      <c r="A36" s="3" t="s">
        <v>15</v>
      </c>
      <c r="B36" s="3"/>
      <c r="C36" s="10">
        <f>((0.028*C35)+(0.031*C33))*6.25</f>
        <v>120.69385000000001</v>
      </c>
      <c r="D36" s="10">
        <f>((0.028*D35)+(0.031*D33))*6.25</f>
        <v>132.85062500000001</v>
      </c>
      <c r="E36" s="10">
        <f t="shared" ref="E36" si="2">((0.028*E35)+(0.031*E33))*6.25</f>
        <v>112.4025</v>
      </c>
      <c r="F36" s="10">
        <f>((0.028*F35)+(0.031*F33))*6.25</f>
        <v>99.548749999999998</v>
      </c>
      <c r="G36" s="10">
        <f>((0.028*G35)+(0.031*G33))*6.25</f>
        <v>79.148500000000013</v>
      </c>
      <c r="H36" s="10">
        <f t="shared" ref="H36:R36" si="3">((0.028*H35)+(0.031*H33))*6.25</f>
        <v>78.828749999999999</v>
      </c>
      <c r="I36" s="10">
        <f t="shared" si="3"/>
        <v>65.570624999999993</v>
      </c>
      <c r="J36" s="10">
        <f t="shared" si="3"/>
        <v>51.403125000000003</v>
      </c>
      <c r="K36" s="10">
        <f t="shared" si="3"/>
        <v>93.31750000000001</v>
      </c>
      <c r="L36" s="10">
        <f t="shared" si="3"/>
        <v>110.67125</v>
      </c>
      <c r="M36" s="10">
        <f t="shared" si="3"/>
        <v>179.17125000000001</v>
      </c>
      <c r="N36" s="10">
        <f t="shared" si="3"/>
        <v>58.834375000000009</v>
      </c>
      <c r="O36" s="10">
        <f t="shared" si="3"/>
        <v>104.93125000000001</v>
      </c>
      <c r="P36" s="10">
        <f t="shared" si="3"/>
        <v>109.84687500000001</v>
      </c>
      <c r="Q36" s="10">
        <f t="shared" si="3"/>
        <v>72.898750000000007</v>
      </c>
      <c r="R36" s="10">
        <f t="shared" si="3"/>
        <v>87.134374999999991</v>
      </c>
    </row>
    <row r="37" spans="1:18" x14ac:dyDescent="0.2">
      <c r="A37" s="3" t="s">
        <v>41</v>
      </c>
      <c r="B37" s="3"/>
      <c r="C37" s="10">
        <f>12.8*C34</f>
        <v>16.384</v>
      </c>
      <c r="D37" s="3">
        <v>19.399999999999999</v>
      </c>
      <c r="E37" s="3">
        <v>18.7</v>
      </c>
      <c r="F37" s="3">
        <v>19.399999999999999</v>
      </c>
      <c r="G37" s="10">
        <v>12.936</v>
      </c>
      <c r="H37" s="10">
        <v>14</v>
      </c>
      <c r="I37" s="3">
        <v>17.3</v>
      </c>
      <c r="J37" s="3">
        <v>8.1</v>
      </c>
      <c r="K37" s="3">
        <v>20.9</v>
      </c>
      <c r="L37" s="3">
        <v>26.4</v>
      </c>
      <c r="M37" s="3">
        <v>24.8</v>
      </c>
      <c r="N37" s="3">
        <v>7.8</v>
      </c>
      <c r="O37" s="3">
        <v>14.4</v>
      </c>
      <c r="P37" s="3">
        <v>21.1</v>
      </c>
      <c r="Q37" s="3">
        <v>12.3</v>
      </c>
      <c r="R37" s="3">
        <v>16.600000000000001</v>
      </c>
    </row>
    <row r="38" spans="1:18" x14ac:dyDescent="0.2">
      <c r="A38" s="3" t="s">
        <v>16</v>
      </c>
      <c r="B38" s="3"/>
      <c r="C38" s="10">
        <f>((C37*113.12)*0.029)+7.38</f>
        <v>61.127384320000012</v>
      </c>
      <c r="D38" s="10">
        <f>((D37*113.12)*0.029)+7.38</f>
        <v>71.021311999999995</v>
      </c>
      <c r="E38" s="10">
        <f t="shared" ref="E38:R38" si="4">((E37*113.12)*0.029)+7.38</f>
        <v>68.724975999999998</v>
      </c>
      <c r="F38" s="10">
        <f t="shared" si="4"/>
        <v>71.021311999999995</v>
      </c>
      <c r="G38" s="10">
        <f t="shared" si="4"/>
        <v>49.816289280000007</v>
      </c>
      <c r="H38" s="10">
        <f t="shared" si="4"/>
        <v>53.306720000000006</v>
      </c>
      <c r="I38" s="10">
        <f t="shared" si="4"/>
        <v>64.132304000000005</v>
      </c>
      <c r="J38" s="10">
        <f t="shared" si="4"/>
        <v>33.951888000000004</v>
      </c>
      <c r="K38" s="10">
        <f t="shared" si="4"/>
        <v>75.942031999999998</v>
      </c>
      <c r="L38" s="10">
        <f t="shared" si="4"/>
        <v>93.984672000000003</v>
      </c>
      <c r="M38" s="10">
        <f t="shared" si="4"/>
        <v>88.735904000000005</v>
      </c>
      <c r="N38" s="10">
        <f t="shared" si="4"/>
        <v>32.967744000000003</v>
      </c>
      <c r="O38" s="10">
        <f t="shared" si="4"/>
        <v>54.618912000000009</v>
      </c>
      <c r="P38" s="10">
        <f t="shared" si="4"/>
        <v>76.598128000000003</v>
      </c>
      <c r="Q38" s="10">
        <f t="shared" si="4"/>
        <v>47.729904000000012</v>
      </c>
      <c r="R38" s="10">
        <f t="shared" si="4"/>
        <v>61.835968000000008</v>
      </c>
    </row>
    <row r="39" spans="1:18" x14ac:dyDescent="0.2">
      <c r="A39" s="3" t="s">
        <v>42</v>
      </c>
      <c r="B39" s="3" t="s">
        <v>14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</row>
    <row r="40" spans="1:18" x14ac:dyDescent="0.2">
      <c r="A40" s="3">
        <v>1</v>
      </c>
      <c r="B40" s="3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</row>
    <row r="41" spans="1:18" x14ac:dyDescent="0.2">
      <c r="A41" s="3">
        <v>2</v>
      </c>
      <c r="B41" s="3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</row>
    <row r="42" spans="1:18" x14ac:dyDescent="0.2">
      <c r="A42" s="3">
        <v>3</v>
      </c>
      <c r="B42" s="3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</row>
    <row r="43" spans="1:18" x14ac:dyDescent="0.2">
      <c r="A43" s="3">
        <v>4</v>
      </c>
      <c r="B43" s="3">
        <v>10</v>
      </c>
      <c r="C43" s="6">
        <v>0.62122054195840037</v>
      </c>
      <c r="D43" s="6">
        <v>0.45428123864133807</v>
      </c>
      <c r="E43" s="6">
        <v>0.22591995120887742</v>
      </c>
      <c r="F43" s="6">
        <v>-0.26241925514807429</v>
      </c>
      <c r="G43" s="6">
        <v>1.3681549929880794</v>
      </c>
      <c r="H43" s="6">
        <v>-4.7806823002426758E-2</v>
      </c>
      <c r="I43" s="6">
        <v>-0.33529995381159611</v>
      </c>
      <c r="J43" s="6">
        <v>1.8815375834635686</v>
      </c>
      <c r="K43" s="6">
        <v>0.46992077488893957</v>
      </c>
      <c r="L43" s="6">
        <v>0.8129402795863454</v>
      </c>
      <c r="M43" s="6">
        <v>-0.37527311279698916</v>
      </c>
      <c r="N43" s="6">
        <v>0.2738984662420661</v>
      </c>
      <c r="O43" s="6">
        <v>0.63203875548074107</v>
      </c>
      <c r="P43" s="6">
        <v>-0.72413401715241044</v>
      </c>
      <c r="Q43" s="6">
        <v>-0.41386446898458434</v>
      </c>
      <c r="R43" s="6">
        <v>-0.6636137004877839</v>
      </c>
    </row>
    <row r="44" spans="1:18" x14ac:dyDescent="0.2">
      <c r="A44" s="3">
        <v>5</v>
      </c>
      <c r="B44" s="3">
        <v>20</v>
      </c>
      <c r="C44" s="6">
        <v>-0.5140683745977217</v>
      </c>
      <c r="D44" s="6">
        <v>1.6147778460437612</v>
      </c>
      <c r="E44" s="6">
        <v>0.57360145035055166</v>
      </c>
      <c r="F44" s="6">
        <v>0.64165613497918139</v>
      </c>
      <c r="G44" s="6">
        <v>2.5107090095810389</v>
      </c>
      <c r="H44" s="6">
        <v>0.3233987804470782</v>
      </c>
      <c r="I44" s="6">
        <v>1.3487802398725066</v>
      </c>
      <c r="J44" s="6">
        <v>2.861814864934817</v>
      </c>
      <c r="K44" s="6">
        <v>3.5659530937491484</v>
      </c>
      <c r="L44" s="6">
        <v>2.5608381656178181</v>
      </c>
      <c r="M44" s="6">
        <v>0.4636779991587483</v>
      </c>
      <c r="N44" s="6">
        <v>2.1994281737610364</v>
      </c>
      <c r="O44" s="6">
        <v>1.0816757902767511</v>
      </c>
      <c r="P44" s="6">
        <v>-1.0313430300338546</v>
      </c>
      <c r="Q44" s="6">
        <v>-0.24081998463583398</v>
      </c>
      <c r="R44" s="6">
        <v>0.14426357853673719</v>
      </c>
    </row>
    <row r="45" spans="1:18" x14ac:dyDescent="0.2">
      <c r="A45" s="3">
        <v>6</v>
      </c>
      <c r="B45" s="3">
        <v>30</v>
      </c>
      <c r="C45" s="6">
        <v>0.91012806699376236</v>
      </c>
      <c r="D45" s="6">
        <v>3.090684212522294</v>
      </c>
      <c r="E45" s="6">
        <v>1.1501352487240104</v>
      </c>
      <c r="F45" s="6">
        <v>1.3933565444541374</v>
      </c>
      <c r="G45" s="6">
        <v>3.8443429791177075</v>
      </c>
      <c r="H45" s="6">
        <v>0.61023897663623672</v>
      </c>
      <c r="I45" s="6">
        <v>1.9632384830074321</v>
      </c>
      <c r="J45" s="6">
        <v>2.8390177720667555</v>
      </c>
      <c r="K45" s="6">
        <v>2.3459800768225949</v>
      </c>
      <c r="L45" s="6">
        <v>2.060703537656392</v>
      </c>
      <c r="M45" s="6">
        <v>3.732853461197565</v>
      </c>
      <c r="N45" s="6">
        <v>2.4964235615846908</v>
      </c>
      <c r="O45" s="6">
        <v>1.3955727148317749</v>
      </c>
      <c r="P45" s="6">
        <v>-1.2123770917158438</v>
      </c>
      <c r="Q45" s="6">
        <v>1.1478564299743403</v>
      </c>
      <c r="R45" s="6">
        <v>1.4041614085305463</v>
      </c>
    </row>
    <row r="46" spans="1:18" x14ac:dyDescent="0.2">
      <c r="A46" s="3">
        <v>7</v>
      </c>
      <c r="B46" s="3">
        <v>40</v>
      </c>
      <c r="C46" s="6">
        <v>1.4106287564333395</v>
      </c>
      <c r="D46" s="6">
        <v>5.9353517533729709</v>
      </c>
      <c r="E46" s="6">
        <v>1.3657848639751695</v>
      </c>
      <c r="F46" s="6">
        <v>3.003409234803823</v>
      </c>
      <c r="G46" s="6">
        <v>6.9017111321917097</v>
      </c>
      <c r="H46" s="6">
        <v>2.1119246910375251</v>
      </c>
      <c r="I46" s="6">
        <v>3.3332461485527682</v>
      </c>
      <c r="J46" s="6">
        <v>5.0822395672970542</v>
      </c>
      <c r="K46" s="6">
        <v>3.9129665260649462</v>
      </c>
      <c r="L46" s="6">
        <v>2.6794266305638024</v>
      </c>
      <c r="M46" s="6">
        <v>4.0413660973477068</v>
      </c>
      <c r="N46" s="6">
        <v>4.263537928476544</v>
      </c>
      <c r="O46" s="6">
        <v>3.8091683031323265</v>
      </c>
      <c r="P46" s="6">
        <v>0.91613620422026221</v>
      </c>
      <c r="Q46" s="6">
        <v>0.82340021094571447</v>
      </c>
      <c r="R46" s="6">
        <v>2.6063471526952648</v>
      </c>
    </row>
    <row r="47" spans="1:18" x14ac:dyDescent="0.2">
      <c r="A47" s="3">
        <v>8</v>
      </c>
      <c r="B47" s="3">
        <v>50</v>
      </c>
      <c r="C47" s="6">
        <v>1.9558881124951302</v>
      </c>
      <c r="D47" s="6">
        <v>4.6498990349251548</v>
      </c>
      <c r="E47" s="6">
        <v>2.6948854704213163</v>
      </c>
      <c r="F47" s="6">
        <v>3.4909939310849305</v>
      </c>
      <c r="G47" s="6">
        <v>6.2568018814913033</v>
      </c>
      <c r="H47" s="6">
        <v>2.6054536372148989</v>
      </c>
      <c r="I47" s="6">
        <v>3.6837117532566017</v>
      </c>
      <c r="J47" s="6">
        <v>4.8679491142867723</v>
      </c>
      <c r="K47" s="6">
        <v>4.4334857488289856</v>
      </c>
      <c r="L47" s="6">
        <v>2.7825469855770306</v>
      </c>
      <c r="M47" s="6">
        <v>4.4148282391163693</v>
      </c>
      <c r="N47" s="6">
        <v>5.5010046262168295</v>
      </c>
      <c r="O47" s="6">
        <v>4.521788227751693</v>
      </c>
      <c r="P47" s="6">
        <v>1.2672294169325653</v>
      </c>
      <c r="Q47" s="6">
        <v>1.9957661282367434</v>
      </c>
      <c r="R47" s="6">
        <v>3.6113693072643631</v>
      </c>
    </row>
    <row r="48" spans="1:18" x14ac:dyDescent="0.2">
      <c r="A48" s="3">
        <v>9</v>
      </c>
      <c r="B48" s="3">
        <v>60</v>
      </c>
      <c r="C48" s="6">
        <v>3.148128657666581</v>
      </c>
      <c r="D48" s="6">
        <v>6.2448116711480468</v>
      </c>
      <c r="E48" s="6">
        <v>2.9589441310400142</v>
      </c>
      <c r="F48" s="6">
        <v>4.0293674910790047</v>
      </c>
      <c r="G48" s="6">
        <v>7.8531470822356004</v>
      </c>
      <c r="H48" s="6">
        <v>3.6262530250910023</v>
      </c>
      <c r="I48" s="6">
        <v>4.830685901478283</v>
      </c>
      <c r="J48" s="6">
        <v>5.3056485245984897</v>
      </c>
      <c r="K48" s="6">
        <v>5.4094562974097871</v>
      </c>
      <c r="L48" s="6">
        <v>4.4221544702849345</v>
      </c>
      <c r="M48" s="6">
        <v>4.2145660024425533</v>
      </c>
      <c r="N48" s="6">
        <v>6.2533810166020043</v>
      </c>
      <c r="O48" s="6">
        <v>4.2248635826018868</v>
      </c>
      <c r="P48" s="6">
        <v>3.1708042333646596</v>
      </c>
      <c r="Q48" s="6">
        <v>4.0419819697525048</v>
      </c>
      <c r="R48" s="6">
        <v>4.9097163741655176</v>
      </c>
    </row>
    <row r="49" spans="1:18" x14ac:dyDescent="0.2">
      <c r="A49" s="3">
        <v>10</v>
      </c>
      <c r="B49" s="3">
        <v>70</v>
      </c>
      <c r="C49" s="6">
        <v>3.5835183202459731</v>
      </c>
      <c r="D49" s="6">
        <v>8.4169721796847341</v>
      </c>
      <c r="E49" s="6">
        <v>2.5892619075538996</v>
      </c>
      <c r="F49" s="6">
        <v>5.7409806640390943</v>
      </c>
      <c r="G49" s="6">
        <v>9.0872196540777672</v>
      </c>
      <c r="H49" s="6">
        <v>3.5925076785532717</v>
      </c>
      <c r="I49" s="6">
        <v>6.0368224197464571</v>
      </c>
      <c r="J49" s="6">
        <v>4.5898271286335497</v>
      </c>
      <c r="K49" s="6">
        <v>6.2607163094316141</v>
      </c>
      <c r="L49" s="6">
        <v>3.8653079450971641</v>
      </c>
      <c r="M49" s="6">
        <v>4.2308034872279485</v>
      </c>
      <c r="N49" s="6">
        <v>8.5847417138178219</v>
      </c>
      <c r="O49" s="6">
        <v>5.4634604745751458</v>
      </c>
      <c r="P49" s="6">
        <v>3.5822377825354685</v>
      </c>
      <c r="Q49" s="6">
        <v>3.8905713866999156</v>
      </c>
      <c r="R49" s="6">
        <v>5.3569230039126827</v>
      </c>
    </row>
    <row r="50" spans="1:18" x14ac:dyDescent="0.2">
      <c r="A50" s="3">
        <v>11</v>
      </c>
      <c r="B50" s="3">
        <v>80</v>
      </c>
      <c r="C50" s="6">
        <v>4.4665016522247889</v>
      </c>
      <c r="D50" s="6">
        <v>8.6966737587925689</v>
      </c>
      <c r="E50" s="6">
        <v>3.7159103394361841</v>
      </c>
      <c r="F50" s="6">
        <v>6.5485325753378012</v>
      </c>
      <c r="G50" s="6">
        <v>8.9160423537442703</v>
      </c>
      <c r="H50" s="6">
        <v>4.8115545146273595</v>
      </c>
      <c r="I50" s="6">
        <v>6.055028199547781</v>
      </c>
      <c r="J50" s="6">
        <v>6.4363676777674161</v>
      </c>
      <c r="K50" s="6">
        <v>6.5426616456926823</v>
      </c>
      <c r="L50" s="6">
        <v>3.3445521145496016</v>
      </c>
      <c r="M50" s="6">
        <v>5.0697387278050901</v>
      </c>
      <c r="N50" s="6">
        <v>8.4114991894719733</v>
      </c>
      <c r="O50" s="6">
        <v>5.0392843620305863</v>
      </c>
      <c r="P50" s="6">
        <v>4.0649856055918505</v>
      </c>
      <c r="Q50" s="6">
        <v>3.3714484932866506</v>
      </c>
      <c r="R50" s="6">
        <v>5.2463236008896139</v>
      </c>
    </row>
    <row r="51" spans="1:18" x14ac:dyDescent="0.2">
      <c r="A51" s="3">
        <v>12</v>
      </c>
      <c r="B51" s="3">
        <v>90</v>
      </c>
      <c r="C51" s="6">
        <v>4.9873377493481605</v>
      </c>
      <c r="D51" s="6">
        <v>10.547457694106731</v>
      </c>
      <c r="E51" s="6">
        <v>4.714925265191809</v>
      </c>
      <c r="F51" s="6">
        <v>6.1219017325759726</v>
      </c>
      <c r="G51" s="6">
        <v>10.496440512664979</v>
      </c>
      <c r="H51" s="6">
        <v>5.1954050112309123</v>
      </c>
      <c r="I51" s="6">
        <v>6.4327977651265531</v>
      </c>
      <c r="J51" s="6">
        <v>6.4454863552764854</v>
      </c>
      <c r="K51" s="6">
        <v>5.8106875012625832</v>
      </c>
      <c r="L51" s="6">
        <v>4.8810362501053834</v>
      </c>
      <c r="M51" s="6">
        <v>6.666413941231121</v>
      </c>
      <c r="N51" s="6">
        <v>8.8866783626402146</v>
      </c>
      <c r="O51" s="6">
        <v>4.8950642689558892</v>
      </c>
      <c r="P51" s="6">
        <v>5.3047654604878405</v>
      </c>
      <c r="Q51" s="6">
        <v>3.9208535127351931</v>
      </c>
      <c r="R51" s="6">
        <v>6.1311172416978419</v>
      </c>
    </row>
    <row r="52" spans="1:18" x14ac:dyDescent="0.2">
      <c r="A52" s="3">
        <v>13</v>
      </c>
      <c r="B52" s="3">
        <v>100</v>
      </c>
      <c r="C52" s="6">
        <v>3.3800653357949084</v>
      </c>
      <c r="D52" s="6">
        <v>8.9406685146735558</v>
      </c>
      <c r="E52" s="6">
        <v>4.4200623533568573</v>
      </c>
      <c r="F52" s="6">
        <v>6.10158595828762</v>
      </c>
      <c r="G52" s="6">
        <v>9.978931316381594</v>
      </c>
      <c r="H52" s="6">
        <v>5.9082681590373394</v>
      </c>
      <c r="I52" s="6">
        <v>7.1109606581325853</v>
      </c>
      <c r="J52" s="6">
        <v>6.974368957122242</v>
      </c>
      <c r="K52" s="6">
        <v>6.8734047978081732</v>
      </c>
      <c r="L52" s="6">
        <v>5.1388346045077693</v>
      </c>
      <c r="M52" s="6">
        <v>7.1805952555840573</v>
      </c>
      <c r="N52" s="6">
        <v>9.1935643730309451</v>
      </c>
      <c r="O52" s="6">
        <v>5.6288889028772706</v>
      </c>
      <c r="P52" s="6">
        <v>3.4834937932947665</v>
      </c>
      <c r="Q52" s="6">
        <v>4.0852421146993745</v>
      </c>
      <c r="R52" s="6">
        <v>5.0587853534771003</v>
      </c>
    </row>
    <row r="53" spans="1:18" x14ac:dyDescent="0.2">
      <c r="A53" s="3">
        <v>14</v>
      </c>
      <c r="B53" s="3">
        <v>110</v>
      </c>
      <c r="C53" s="6">
        <v>4.7798172945153166</v>
      </c>
      <c r="D53" s="6">
        <v>8.6847715698917671</v>
      </c>
      <c r="E53" s="6">
        <v>4.8337504935686439</v>
      </c>
      <c r="F53" s="6">
        <v>8.0366553504737048</v>
      </c>
      <c r="G53" s="6">
        <v>8.9916788554648814</v>
      </c>
      <c r="H53" s="6">
        <v>7.1779171917301667</v>
      </c>
      <c r="I53" s="6">
        <v>7.0927549722270093</v>
      </c>
      <c r="J53" s="6">
        <v>6.249434699486434</v>
      </c>
      <c r="K53" s="6">
        <v>6.7378543798702371</v>
      </c>
      <c r="L53" s="6">
        <v>5.1491465327237886</v>
      </c>
      <c r="M53" s="6">
        <v>7.5594650028873671</v>
      </c>
      <c r="N53" s="6">
        <v>10.00532532911186</v>
      </c>
      <c r="O53" s="6">
        <v>5.8452181696278762</v>
      </c>
      <c r="P53" s="6">
        <v>4.6464760476524143</v>
      </c>
      <c r="Q53" s="6">
        <v>5.2316324516465764</v>
      </c>
      <c r="R53" s="6">
        <v>4.7510299284639386</v>
      </c>
    </row>
    <row r="54" spans="1:18" x14ac:dyDescent="0.2">
      <c r="A54" s="3">
        <v>15</v>
      </c>
      <c r="B54" s="3">
        <v>120</v>
      </c>
      <c r="C54" s="6">
        <v>5.6831399103446412</v>
      </c>
      <c r="D54" s="6">
        <v>10.154687896411732</v>
      </c>
      <c r="E54" s="6">
        <v>5.6215159445665011</v>
      </c>
      <c r="F54" s="6">
        <v>8.3312314058301649</v>
      </c>
      <c r="G54" s="6">
        <v>9.5768654469151269</v>
      </c>
      <c r="H54" s="6">
        <v>7.6883052726021477</v>
      </c>
      <c r="I54" s="6">
        <v>7.7663642725678779</v>
      </c>
      <c r="J54" s="6">
        <v>7.4758943024698645</v>
      </c>
      <c r="K54" s="6">
        <v>5.1329317051436796</v>
      </c>
      <c r="L54" s="6">
        <v>6.7423339346342166</v>
      </c>
      <c r="M54" s="6">
        <v>7.3646177779098574</v>
      </c>
      <c r="N54" s="6">
        <v>8.3966498239705345</v>
      </c>
      <c r="O54" s="6">
        <v>6.1548655168203208</v>
      </c>
      <c r="P54" s="6">
        <v>5.0963073364217104</v>
      </c>
      <c r="Q54" s="6">
        <v>5.0196588982710457</v>
      </c>
      <c r="R54" s="6">
        <v>6.4052101896737232</v>
      </c>
    </row>
    <row r="55" spans="1:18" x14ac:dyDescent="0.2">
      <c r="A55" s="3">
        <v>16</v>
      </c>
      <c r="B55" s="3">
        <v>130</v>
      </c>
      <c r="C55" s="6">
        <v>5.6953469421921437</v>
      </c>
      <c r="D55" s="6">
        <v>10.065421952928144</v>
      </c>
      <c r="E55" s="6">
        <v>5.6523223510271077</v>
      </c>
      <c r="F55" s="6">
        <v>7.310371384458457</v>
      </c>
      <c r="G55" s="6">
        <v>8.9558510428413314</v>
      </c>
      <c r="H55" s="6">
        <v>8.3800687445221858</v>
      </c>
      <c r="I55" s="6">
        <v>7.8619437910449657</v>
      </c>
      <c r="J55" s="6">
        <v>7.2616063504238095</v>
      </c>
      <c r="K55" s="6">
        <v>5.0841332151431704</v>
      </c>
      <c r="L55" s="6">
        <v>5.7884851866905116</v>
      </c>
      <c r="M55" s="6">
        <v>6.374141973230004</v>
      </c>
      <c r="N55" s="6">
        <v>8.4807962153855403</v>
      </c>
      <c r="O55" s="6">
        <v>7.8939714177579736</v>
      </c>
      <c r="P55" s="6">
        <v>5.9027101551526302</v>
      </c>
      <c r="Q55" s="6">
        <v>5.5474293580286842</v>
      </c>
      <c r="R55" s="6">
        <v>6.2994199702075813</v>
      </c>
    </row>
    <row r="56" spans="1:18" x14ac:dyDescent="0.2">
      <c r="A56" s="3">
        <v>17</v>
      </c>
      <c r="B56" s="3">
        <v>140</v>
      </c>
      <c r="C56" s="6">
        <v>6.8712871933551849</v>
      </c>
      <c r="D56" s="6">
        <v>8.7442825091111622</v>
      </c>
      <c r="E56" s="6">
        <v>6.1584269136991114</v>
      </c>
      <c r="F56" s="6">
        <v>8.1026810510800917</v>
      </c>
      <c r="G56" s="6">
        <v>8.7846736169318955</v>
      </c>
      <c r="H56" s="6">
        <v>8.6331523114326583</v>
      </c>
      <c r="I56" s="6">
        <v>8.1850932611542255</v>
      </c>
      <c r="J56" s="6">
        <v>6.3315028572735486</v>
      </c>
      <c r="K56" s="6">
        <v>3.3653357279688203</v>
      </c>
      <c r="L56" s="6">
        <v>5.247109827907031</v>
      </c>
      <c r="M56" s="6">
        <v>7.5865271051337793</v>
      </c>
      <c r="N56" s="6">
        <v>7.9808671878598263</v>
      </c>
      <c r="O56" s="6">
        <v>6.1039646175491473</v>
      </c>
      <c r="P56" s="6">
        <v>6.0179103427089089</v>
      </c>
      <c r="Q56" s="6">
        <v>6.9057828108770396</v>
      </c>
      <c r="R56" s="6">
        <v>7.1024626146194025</v>
      </c>
    </row>
    <row r="57" spans="1:18" x14ac:dyDescent="0.2">
      <c r="A57" s="3">
        <v>18</v>
      </c>
      <c r="B57" s="3">
        <v>150</v>
      </c>
      <c r="C57" s="6">
        <v>6.7166657232057032</v>
      </c>
      <c r="D57" s="6">
        <v>9.6428960832180426</v>
      </c>
      <c r="E57" s="6">
        <v>5.4410783247452734</v>
      </c>
      <c r="F57" s="6">
        <v>7.9604718260661098</v>
      </c>
      <c r="G57" s="6">
        <v>8.69709440551628</v>
      </c>
      <c r="H57" s="6">
        <v>8.7006412055953213</v>
      </c>
      <c r="I57" s="6">
        <v>8.3352893201157592</v>
      </c>
      <c r="J57" s="6">
        <v>8.0321300692956878</v>
      </c>
      <c r="K57" s="6">
        <v>5.9028621440498492</v>
      </c>
      <c r="L57" s="6">
        <v>4.8346325158815429</v>
      </c>
      <c r="M57" s="6">
        <v>8.5120491914108385</v>
      </c>
      <c r="N57" s="6">
        <v>7.4858868468373219</v>
      </c>
      <c r="O57" s="6">
        <v>6.7402248824886408</v>
      </c>
      <c r="P57" s="6">
        <v>6.0508246721321823</v>
      </c>
      <c r="Q57" s="6">
        <v>7.1566878252171442</v>
      </c>
      <c r="R57" s="6">
        <v>6.5879386287080255</v>
      </c>
    </row>
    <row r="58" spans="1:18" x14ac:dyDescent="0.2">
      <c r="A58" s="3">
        <v>19</v>
      </c>
      <c r="B58" s="3">
        <v>160</v>
      </c>
      <c r="C58" s="6">
        <v>6.5254231978599266</v>
      </c>
      <c r="D58" s="6">
        <v>8.4883853766010979</v>
      </c>
      <c r="E58" s="6">
        <v>6.1804314305527708</v>
      </c>
      <c r="F58" s="6">
        <v>7.2697400454368255</v>
      </c>
      <c r="G58" s="6">
        <v>7.9884973924419267</v>
      </c>
      <c r="H58" s="6">
        <v>8.1565113129577878</v>
      </c>
      <c r="I58" s="6">
        <v>7.9620746673046181</v>
      </c>
      <c r="J58" s="6">
        <v>7.9819777259671065</v>
      </c>
      <c r="K58" s="6">
        <v>2.9749447053590528</v>
      </c>
      <c r="L58" s="6">
        <v>5.1439905686735701</v>
      </c>
      <c r="M58" s="6">
        <v>7.4241544465305589</v>
      </c>
      <c r="N58" s="6">
        <v>0.40259762921139969</v>
      </c>
      <c r="O58" s="6">
        <v>5.6458559130547386</v>
      </c>
      <c r="P58" s="6">
        <v>6.2812248551756911</v>
      </c>
      <c r="Q58" s="6">
        <v>6.9966277672232833</v>
      </c>
      <c r="R58" s="6">
        <v>7.1938265589288353</v>
      </c>
    </row>
    <row r="59" spans="1:18" x14ac:dyDescent="0.2">
      <c r="A59" s="3">
        <v>20</v>
      </c>
      <c r="B59" s="3">
        <v>170</v>
      </c>
      <c r="C59" s="6">
        <v>6.7573555964350209</v>
      </c>
      <c r="D59" s="6">
        <v>10.285611226338816</v>
      </c>
      <c r="E59" s="6">
        <v>5.8151561341059548</v>
      </c>
      <c r="F59" s="6">
        <v>7.158003825867465</v>
      </c>
      <c r="G59" s="6">
        <v>7.1126994569036173</v>
      </c>
      <c r="H59" s="6">
        <v>8.6626787055824561</v>
      </c>
      <c r="I59" s="6">
        <v>7.4068028272075077</v>
      </c>
      <c r="J59" s="6">
        <v>8.3740775378468051</v>
      </c>
      <c r="K59" s="6">
        <v>3.2948485062227739</v>
      </c>
      <c r="L59" s="6">
        <v>5.0563391622764895</v>
      </c>
      <c r="M59" s="6">
        <v>7.0777590795846663</v>
      </c>
      <c r="N59" s="6">
        <v>2.1400290486601068</v>
      </c>
      <c r="O59" s="6">
        <v>5.200471395879898</v>
      </c>
      <c r="P59" s="6">
        <v>6.8517386683020485</v>
      </c>
      <c r="Q59" s="6">
        <v>7.1566878252171442</v>
      </c>
      <c r="R59" s="6">
        <v>7.7612438753212603</v>
      </c>
    </row>
    <row r="60" spans="1:18" x14ac:dyDescent="0.2">
      <c r="A60" s="3">
        <v>21</v>
      </c>
      <c r="B60" s="3">
        <v>180</v>
      </c>
      <c r="C60" s="6">
        <v>7.1845987192161447</v>
      </c>
      <c r="D60" s="6">
        <v>8.7918912509625926</v>
      </c>
      <c r="E60" s="6">
        <v>6.3212602804907654</v>
      </c>
      <c r="F60" s="6">
        <v>6.8634262577859326</v>
      </c>
      <c r="G60" s="6">
        <v>7.3197066282280874</v>
      </c>
      <c r="H60" s="6">
        <v>7.9371716901494453</v>
      </c>
      <c r="I60" s="6">
        <v>8.872353114385092</v>
      </c>
      <c r="J60" s="6">
        <v>7.7266565152456339</v>
      </c>
      <c r="K60" s="6">
        <v>2.150783827833298</v>
      </c>
      <c r="L60" s="6">
        <v>3.79312403839001</v>
      </c>
      <c r="M60" s="6">
        <v>5.4377868242893808</v>
      </c>
      <c r="N60" s="6">
        <v>2.1598287587875205</v>
      </c>
      <c r="O60" s="6">
        <v>7.0710793817790396</v>
      </c>
      <c r="P60" s="6">
        <v>6.4238534321145488</v>
      </c>
      <c r="Q60" s="6">
        <v>6.4602093156205642</v>
      </c>
      <c r="R60" s="6">
        <v>6.9918641040887026</v>
      </c>
    </row>
    <row r="61" spans="1:18" x14ac:dyDescent="0.2">
      <c r="A61" s="3">
        <v>22</v>
      </c>
      <c r="B61" s="3">
        <v>190</v>
      </c>
      <c r="C61" s="6">
        <v>6.9079080487334465</v>
      </c>
      <c r="D61" s="6">
        <v>8.1134658802547541</v>
      </c>
      <c r="E61" s="6">
        <v>6.2772512756467913</v>
      </c>
      <c r="F61" s="6">
        <v>6.4012434458563119</v>
      </c>
      <c r="G61" s="6">
        <v>7.6501214251055858</v>
      </c>
      <c r="H61" s="6">
        <v>7.3086779052425204</v>
      </c>
      <c r="I61" s="6">
        <v>6.8833894679508694</v>
      </c>
      <c r="J61" s="6">
        <v>7.9500625920093029</v>
      </c>
      <c r="K61" s="6">
        <v>0.87116010457916115</v>
      </c>
      <c r="L61" s="6">
        <v>3.4528281755982717</v>
      </c>
      <c r="M61" s="6">
        <v>4.9560767032137436</v>
      </c>
      <c r="N61" s="6">
        <v>2.4815738016013995</v>
      </c>
      <c r="O61" s="6">
        <v>8.2036154401778969</v>
      </c>
      <c r="P61" s="6">
        <v>5.5955093920769485</v>
      </c>
      <c r="Q61" s="6">
        <v>6.9576942196960365</v>
      </c>
      <c r="R61" s="6">
        <v>6.727389175697696</v>
      </c>
    </row>
    <row r="62" spans="1:18" x14ac:dyDescent="0.2">
      <c r="A62" s="3">
        <v>23</v>
      </c>
      <c r="B62" s="3">
        <v>200</v>
      </c>
      <c r="C62" s="6">
        <v>6.850942270535219</v>
      </c>
      <c r="D62" s="6">
        <v>7.2684073121282342</v>
      </c>
      <c r="E62" s="6">
        <v>5.8943725206887194</v>
      </c>
      <c r="F62" s="6">
        <v>6.7009005403958923</v>
      </c>
      <c r="G62" s="6">
        <v>6.8061691675315981</v>
      </c>
      <c r="H62" s="6">
        <v>7.1736991026982535</v>
      </c>
      <c r="I62" s="6">
        <v>7.3476344275917498</v>
      </c>
      <c r="J62" s="6">
        <v>8.0959603067043098</v>
      </c>
      <c r="K62" s="6">
        <v>1.565194143567092</v>
      </c>
      <c r="L62" s="6">
        <v>3.2311199963765884</v>
      </c>
      <c r="M62" s="6">
        <v>4.3552908346077528</v>
      </c>
      <c r="N62" s="6">
        <v>3.0805133353430247</v>
      </c>
      <c r="O62" s="6">
        <v>7.3637578836981588</v>
      </c>
      <c r="P62" s="6">
        <v>6.5555105068881501</v>
      </c>
      <c r="Q62" s="6">
        <v>5.941093277139732</v>
      </c>
      <c r="R62" s="6">
        <v>6.4821484986083391</v>
      </c>
    </row>
    <row r="63" spans="1:18" x14ac:dyDescent="0.2">
      <c r="A63" s="3">
        <v>24</v>
      </c>
      <c r="B63" s="3">
        <v>210</v>
      </c>
      <c r="C63" s="6">
        <v>5.4552751664374899</v>
      </c>
      <c r="D63" s="6">
        <v>7.0898734704947932</v>
      </c>
      <c r="E63" s="6">
        <v>6.9769932937703043</v>
      </c>
      <c r="F63" s="6">
        <v>6.5434536414180151</v>
      </c>
      <c r="G63" s="6">
        <v>6.7146080702313213</v>
      </c>
      <c r="H63" s="6">
        <v>7.7473583503717895</v>
      </c>
      <c r="I63" s="6">
        <v>6.8560809081292735</v>
      </c>
      <c r="J63" s="6">
        <v>7.9865370304126744</v>
      </c>
      <c r="K63" s="6">
        <v>-0.24580507367087928</v>
      </c>
      <c r="L63" s="6">
        <v>1.8544621398945795</v>
      </c>
      <c r="M63" s="6">
        <v>4.9506642245281611</v>
      </c>
      <c r="N63" s="6">
        <v>1.4420881417789937</v>
      </c>
      <c r="O63" s="6">
        <v>7.877004607487315</v>
      </c>
      <c r="P63" s="6">
        <v>6.1440819149940431</v>
      </c>
      <c r="Q63" s="6">
        <v>6.4645352767902571</v>
      </c>
      <c r="R63" s="6">
        <v>6.1792037489205534</v>
      </c>
    </row>
    <row r="64" spans="1:18" x14ac:dyDescent="0.2">
      <c r="A64" s="3">
        <v>25</v>
      </c>
      <c r="B64" s="3">
        <v>220</v>
      </c>
      <c r="C64" s="6">
        <v>5.7523130800450737</v>
      </c>
      <c r="D64" s="6">
        <v>6.0722282995852357</v>
      </c>
      <c r="E64" s="6">
        <v>5.2826451571078135</v>
      </c>
      <c r="F64" s="6">
        <v>5.649559513085725</v>
      </c>
      <c r="G64" s="6">
        <v>6.4518672702306672</v>
      </c>
      <c r="H64" s="6">
        <v>7.1779171917301667</v>
      </c>
      <c r="I64" s="6">
        <v>6.0641310888426974</v>
      </c>
      <c r="J64" s="6">
        <v>8.4926191938657674</v>
      </c>
      <c r="K64" s="6">
        <v>1.3049316103801916</v>
      </c>
      <c r="L64" s="6">
        <v>2.5402140785679168</v>
      </c>
      <c r="M64" s="6">
        <v>5.1346884323170228</v>
      </c>
      <c r="N64" s="6">
        <v>1.7984837718213458</v>
      </c>
      <c r="O64" s="6">
        <v>7.0244204486773656</v>
      </c>
      <c r="P64" s="6">
        <v>4.2679588400947264</v>
      </c>
      <c r="Q64" s="6">
        <v>4.8336410999846331</v>
      </c>
      <c r="R64" s="6">
        <v>5.0924460765249577</v>
      </c>
    </row>
    <row r="65" spans="1:18" x14ac:dyDescent="0.2">
      <c r="A65" s="3">
        <v>26</v>
      </c>
      <c r="B65" s="3">
        <v>230</v>
      </c>
      <c r="C65" s="6">
        <v>6.4603193138545736</v>
      </c>
      <c r="D65" s="6">
        <v>7.1196291190350873</v>
      </c>
      <c r="E65" s="6">
        <v>5.713935149565085</v>
      </c>
      <c r="F65" s="6">
        <v>6.1879279865390568</v>
      </c>
      <c r="G65" s="6">
        <v>5.5402333233767678</v>
      </c>
      <c r="H65" s="6">
        <v>7.1694810135700795</v>
      </c>
      <c r="I65" s="6">
        <v>5.8684188798289867</v>
      </c>
      <c r="J65" s="6">
        <v>6.5777071335986692</v>
      </c>
      <c r="K65" s="6">
        <v>0.60547467631540497</v>
      </c>
      <c r="L65" s="6">
        <v>1.9318026855463382</v>
      </c>
      <c r="M65" s="6">
        <v>2.8614384650755236</v>
      </c>
      <c r="N65" s="6">
        <v>1.9816313042550673</v>
      </c>
      <c r="O65" s="6">
        <v>7.2704401492271966</v>
      </c>
      <c r="P65" s="6">
        <v>4.0210994788839578</v>
      </c>
      <c r="Q65" s="6">
        <v>5.1105047351346391</v>
      </c>
      <c r="R65" s="6">
        <v>5.0732113782812895</v>
      </c>
    </row>
    <row r="66" spans="1:18" x14ac:dyDescent="0.2">
      <c r="A66" s="3">
        <v>27</v>
      </c>
      <c r="B66" s="3">
        <v>240</v>
      </c>
      <c r="C66" s="6">
        <v>5.337273669710628</v>
      </c>
      <c r="D66" s="6">
        <v>7.7683014352654185</v>
      </c>
      <c r="E66" s="6">
        <v>4.8689579549453814</v>
      </c>
      <c r="F66" s="6">
        <v>5.2635586946433373</v>
      </c>
      <c r="G66" s="6">
        <v>5.5521761561755358</v>
      </c>
      <c r="H66" s="6">
        <v>6.5620752003487155</v>
      </c>
      <c r="I66" s="6">
        <v>5.4542366112934992</v>
      </c>
      <c r="J66" s="6">
        <v>8.0549265849361369</v>
      </c>
      <c r="K66" s="6">
        <v>0.37774407888442768</v>
      </c>
      <c r="L66" s="6">
        <v>2.5763062297012729</v>
      </c>
      <c r="M66" s="6">
        <v>3.7599159887809219</v>
      </c>
      <c r="N66" s="6">
        <v>1.189640892026363</v>
      </c>
      <c r="O66" s="6">
        <v>7.3934498805491629</v>
      </c>
      <c r="P66" s="6">
        <v>3.6645244100514733</v>
      </c>
      <c r="Q66" s="6">
        <v>4.6043631039522186</v>
      </c>
      <c r="R66" s="6">
        <v>4.7846906994012857</v>
      </c>
    </row>
    <row r="67" spans="1:18" x14ac:dyDescent="0.2">
      <c r="A67" s="3">
        <v>28</v>
      </c>
      <c r="B67" s="3">
        <v>250</v>
      </c>
      <c r="C67" s="6">
        <v>5.5081723644142659</v>
      </c>
      <c r="D67" s="6">
        <v>5.7627681823083785</v>
      </c>
      <c r="E67" s="6">
        <v>6.2156386524290781</v>
      </c>
      <c r="F67" s="6">
        <v>4.9029520776735245</v>
      </c>
      <c r="G67" s="6">
        <v>5.5044048202017342</v>
      </c>
      <c r="H67" s="6">
        <v>6.4861493369780385</v>
      </c>
      <c r="I67" s="6">
        <v>5.6453977624264784</v>
      </c>
      <c r="J67" s="6">
        <v>7.3527927403627409</v>
      </c>
      <c r="K67" s="6">
        <v>-0.80428958098769965</v>
      </c>
      <c r="L67" s="6">
        <v>2.1432000454101492</v>
      </c>
      <c r="M67" s="6">
        <v>5.9790330142962178</v>
      </c>
      <c r="N67" s="6">
        <v>2.2588272830170331</v>
      </c>
      <c r="O67" s="6">
        <v>6.4729958296323771</v>
      </c>
      <c r="P67" s="6">
        <v>2.2327331762535394</v>
      </c>
      <c r="Q67" s="6">
        <v>4.0592860288848414</v>
      </c>
      <c r="R67" s="6">
        <v>4.09223949994918</v>
      </c>
    </row>
    <row r="68" spans="1:18" x14ac:dyDescent="0.2">
      <c r="A68" s="3">
        <v>29</v>
      </c>
      <c r="B68" s="3">
        <v>260</v>
      </c>
      <c r="C68" s="6">
        <v>5.5976906646225801</v>
      </c>
      <c r="D68" s="6">
        <v>6.6435383454888699</v>
      </c>
      <c r="E68" s="6">
        <v>5.238635921373973</v>
      </c>
      <c r="F68" s="6">
        <v>4.5626608044728032</v>
      </c>
      <c r="G68" s="6">
        <v>5.4247858985934245</v>
      </c>
      <c r="H68" s="6">
        <v>6.536766582600249</v>
      </c>
      <c r="I68" s="6">
        <v>4.8352373733933884</v>
      </c>
      <c r="J68" s="6">
        <v>7.3847079672641378</v>
      </c>
      <c r="K68" s="6">
        <v>1.2507102143427125</v>
      </c>
      <c r="L68" s="6">
        <v>2.4164695177570539</v>
      </c>
      <c r="M68" s="6">
        <v>4.4418906908986395</v>
      </c>
      <c r="N68" s="6">
        <v>0.5659464597013103</v>
      </c>
      <c r="O68" s="6">
        <v>7.8345875752110725</v>
      </c>
      <c r="P68" s="6">
        <v>1.5579781055962236</v>
      </c>
      <c r="Q68" s="6">
        <v>3.505555373418904</v>
      </c>
      <c r="R68" s="6">
        <v>3.7748652927203641</v>
      </c>
    </row>
    <row r="69" spans="1:18" x14ac:dyDescent="0.2">
      <c r="A69" s="3">
        <v>30</v>
      </c>
      <c r="B69" s="3">
        <v>270</v>
      </c>
      <c r="C69" s="6">
        <v>4.9100262348506378</v>
      </c>
      <c r="D69" s="6">
        <v>6.6018803625195073</v>
      </c>
      <c r="E69" s="6">
        <v>4.2396236384616834</v>
      </c>
      <c r="F69" s="6">
        <v>4.8877151658326223</v>
      </c>
      <c r="G69" s="6">
        <v>5.1819479690492578</v>
      </c>
      <c r="H69" s="6">
        <v>6.3975691246447388</v>
      </c>
      <c r="I69" s="6">
        <v>4.038728247667855</v>
      </c>
      <c r="J69" s="6">
        <v>6.5457917811187274</v>
      </c>
      <c r="K69" s="6">
        <v>0.19339058237270801</v>
      </c>
      <c r="L69" s="6">
        <v>2.1019517952006317</v>
      </c>
      <c r="M69" s="6">
        <v>4.3877657843259286</v>
      </c>
      <c r="N69" s="6">
        <v>1.2391403753203907</v>
      </c>
      <c r="O69" s="6">
        <v>7.5122178217491502</v>
      </c>
      <c r="P69" s="6">
        <v>1.6238079498060567</v>
      </c>
      <c r="Q69" s="6">
        <v>3.9208535127351931</v>
      </c>
      <c r="R69" s="6">
        <v>4.1884134102054</v>
      </c>
    </row>
    <row r="70" spans="1:18" x14ac:dyDescent="0.2">
      <c r="A70" s="3">
        <v>31</v>
      </c>
      <c r="B70" s="3">
        <v>280</v>
      </c>
      <c r="C70" s="6">
        <v>4.7025056923635153</v>
      </c>
      <c r="D70" s="6">
        <v>6.2329093732317489</v>
      </c>
      <c r="E70" s="6">
        <v>4.5256849394229368</v>
      </c>
      <c r="F70" s="6">
        <v>4.1258682781309108</v>
      </c>
      <c r="G70" s="6">
        <v>5.1301955808396924</v>
      </c>
      <c r="H70" s="6">
        <v>5.7901608403644085</v>
      </c>
      <c r="I70" s="6">
        <v>4.5029796576509238</v>
      </c>
      <c r="J70" s="6">
        <v>6.7919958002011969</v>
      </c>
      <c r="K70" s="6">
        <v>-0.71753462216986796</v>
      </c>
      <c r="L70" s="6">
        <v>1.0294947148836078</v>
      </c>
      <c r="M70" s="6">
        <v>1.161899623692864</v>
      </c>
      <c r="N70" s="6">
        <v>-1.0427972438255244</v>
      </c>
      <c r="O70" s="6">
        <v>9.1240611425833347</v>
      </c>
      <c r="P70" s="6">
        <v>2.1339886470107823</v>
      </c>
      <c r="Q70" s="6">
        <v>3.8775933312437472</v>
      </c>
      <c r="R70" s="6">
        <v>3.87103934408412</v>
      </c>
    </row>
    <row r="71" spans="1:18" x14ac:dyDescent="0.2">
      <c r="A71" s="3">
        <v>32</v>
      </c>
      <c r="B71" s="3">
        <v>290</v>
      </c>
      <c r="C71" s="6">
        <v>3.5387586830704745</v>
      </c>
      <c r="D71" s="6">
        <v>6.7625611182537391</v>
      </c>
      <c r="E71" s="6">
        <v>4.4332651796970959</v>
      </c>
      <c r="F71" s="6">
        <v>3.4249668977103052</v>
      </c>
      <c r="G71" s="6">
        <v>5.3133193488702313</v>
      </c>
      <c r="H71" s="6">
        <v>5.8239057960574767</v>
      </c>
      <c r="I71" s="6">
        <v>4.5621488793680722</v>
      </c>
      <c r="J71" s="6">
        <v>5.8254153611033068</v>
      </c>
      <c r="K71" s="6">
        <v>-1.4712193573344925</v>
      </c>
      <c r="L71" s="6">
        <v>1.8596181770743927</v>
      </c>
      <c r="M71" s="6">
        <v>3.4135154085236299</v>
      </c>
      <c r="N71" s="6">
        <v>-0.98834726689617192</v>
      </c>
      <c r="O71" s="6">
        <v>6.7826421580470857</v>
      </c>
      <c r="P71" s="6">
        <v>1.5250631769037271</v>
      </c>
      <c r="Q71" s="6">
        <v>3.9165274950200861</v>
      </c>
      <c r="R71" s="6">
        <v>3.2651421066074295</v>
      </c>
    </row>
    <row r="72" spans="1:18" x14ac:dyDescent="0.2">
      <c r="A72" s="3">
        <v>33</v>
      </c>
      <c r="B72" s="3">
        <v>300</v>
      </c>
      <c r="C72" s="6">
        <v>4.4258112697200716</v>
      </c>
      <c r="D72" s="6">
        <v>5.5187705299203698</v>
      </c>
      <c r="E72" s="6">
        <v>3.3726353245305569</v>
      </c>
      <c r="F72" s="6">
        <v>4.0446044601664974</v>
      </c>
      <c r="G72" s="6">
        <v>4.9351287523903817</v>
      </c>
      <c r="H72" s="6">
        <v>5.1363511392188466</v>
      </c>
      <c r="I72" s="6">
        <v>4.2981629888959008</v>
      </c>
      <c r="J72" s="6">
        <v>6.3451808803786838</v>
      </c>
      <c r="K72" s="6">
        <v>-2.3333507949967518</v>
      </c>
      <c r="L72" s="6">
        <v>0.67372660726478051</v>
      </c>
      <c r="M72" s="6">
        <v>1.0482357747521449</v>
      </c>
      <c r="N72" s="6">
        <v>-0.43394825976156587</v>
      </c>
      <c r="O72" s="6">
        <v>7.1686389323009321</v>
      </c>
      <c r="P72" s="6">
        <v>0.56504249198750045</v>
      </c>
      <c r="Q72" s="6">
        <v>2.7744554538372221</v>
      </c>
      <c r="R72" s="6">
        <v>2.4428502840301447</v>
      </c>
    </row>
    <row r="73" spans="1:18" x14ac:dyDescent="0.2">
      <c r="A73" s="3">
        <v>34</v>
      </c>
      <c r="B73" s="3">
        <v>310</v>
      </c>
      <c r="C73" s="6">
        <v>4.4420874238086387</v>
      </c>
      <c r="D73" s="6">
        <v>6.8161213487342298</v>
      </c>
      <c r="E73" s="6">
        <v>3.746717042436877</v>
      </c>
      <c r="F73" s="6">
        <v>3.0745154011560683</v>
      </c>
      <c r="G73" s="6">
        <v>3.9279435837035614</v>
      </c>
      <c r="H73" s="6">
        <v>5.2164956753524256</v>
      </c>
      <c r="I73" s="6">
        <v>3.5517182842459309</v>
      </c>
      <c r="J73" s="6">
        <v>5.5609727492391228</v>
      </c>
      <c r="K73" s="6">
        <v>3.0725616791926456E-2</v>
      </c>
      <c r="L73" s="6">
        <v>0.20452435551214415</v>
      </c>
      <c r="M73" s="6">
        <v>1.0103478133130352</v>
      </c>
      <c r="N73" s="6">
        <v>-1.6714479417591395</v>
      </c>
      <c r="O73" s="6">
        <v>7.0286621703396595</v>
      </c>
      <c r="P73" s="6">
        <v>0.44435391303866983</v>
      </c>
      <c r="Q73" s="6">
        <v>2.2639816921813365</v>
      </c>
      <c r="R73" s="6">
        <v>2.6640519003682521</v>
      </c>
    </row>
    <row r="74" spans="1:18" x14ac:dyDescent="0.2">
      <c r="A74" s="3">
        <v>35</v>
      </c>
      <c r="B74" s="3">
        <v>320</v>
      </c>
      <c r="C74" s="6">
        <v>4.7676102016094299</v>
      </c>
      <c r="D74" s="6">
        <v>5.0129210299288012</v>
      </c>
      <c r="E74" s="6">
        <v>3.6014854006049175</v>
      </c>
      <c r="F74" s="6">
        <v>3.4503619128053398</v>
      </c>
      <c r="G74" s="6">
        <v>4.556937357197663</v>
      </c>
      <c r="H74" s="6">
        <v>4.9001354673804824</v>
      </c>
      <c r="I74" s="6">
        <v>3.7383297155422288</v>
      </c>
      <c r="J74" s="6">
        <v>5.3694796105573088</v>
      </c>
      <c r="K74" s="6">
        <v>-2.1001954514791437</v>
      </c>
      <c r="L74" s="6">
        <v>0.50357644984066141</v>
      </c>
      <c r="M74" s="6">
        <v>3.8302785464246143</v>
      </c>
      <c r="N74" s="6">
        <v>-1.3100973236936788</v>
      </c>
      <c r="O74" s="6">
        <v>7.6225022723831151</v>
      </c>
      <c r="P74" s="6">
        <v>0.48275483092499927</v>
      </c>
      <c r="Q74" s="6">
        <v>2.2639816921813365</v>
      </c>
      <c r="R74" s="6">
        <v>3.1160718912144589</v>
      </c>
    </row>
    <row r="75" spans="1:18" x14ac:dyDescent="0.2">
      <c r="A75" s="3">
        <v>36</v>
      </c>
      <c r="B75" s="3">
        <v>330</v>
      </c>
      <c r="C75" s="6">
        <v>3.8276616030735995</v>
      </c>
      <c r="D75" s="6">
        <v>4.292827739925233</v>
      </c>
      <c r="E75" s="6">
        <v>3.1173791583487387</v>
      </c>
      <c r="F75" s="6">
        <v>2.9424610746046791</v>
      </c>
      <c r="G75" s="6">
        <v>3.486054231684915</v>
      </c>
      <c r="H75" s="6">
        <v>3.5039261153367516</v>
      </c>
      <c r="I75" s="6">
        <v>4.038728247667855</v>
      </c>
      <c r="J75" s="6">
        <v>4.5807083686209067</v>
      </c>
      <c r="K75" s="6">
        <v>-1.926684642814386</v>
      </c>
      <c r="L75" s="6">
        <v>-0.41936142742824145</v>
      </c>
      <c r="M75" s="6">
        <v>1.0265855117954952</v>
      </c>
      <c r="N75" s="6">
        <v>-0.77054749232918363</v>
      </c>
      <c r="O75" s="6">
        <v>5.2725813406224828</v>
      </c>
      <c r="P75" s="6">
        <v>0.26880678374657063</v>
      </c>
      <c r="Q75" s="6">
        <v>1.6669852552079742</v>
      </c>
      <c r="R75" s="6">
        <v>2.9237230743914697</v>
      </c>
    </row>
    <row r="76" spans="1:18" x14ac:dyDescent="0.2">
      <c r="A76" s="3"/>
      <c r="B76" s="3"/>
      <c r="C76" s="3"/>
      <c r="D76" s="3"/>
      <c r="E76" s="3"/>
      <c r="F76" s="3"/>
      <c r="G76" s="3"/>
      <c r="H76" s="3"/>
      <c r="I76" s="3"/>
      <c r="J76" s="3"/>
      <c r="K76" s="6"/>
      <c r="L76" s="6"/>
      <c r="M76" s="6"/>
      <c r="N76" s="6"/>
      <c r="O76" s="6"/>
      <c r="P76" s="6"/>
      <c r="Q76" s="6"/>
      <c r="R76" s="6"/>
    </row>
    <row r="77" spans="1:18" x14ac:dyDescent="0.2">
      <c r="A77" s="3" t="s">
        <v>43</v>
      </c>
      <c r="B77" s="3" t="s">
        <v>14</v>
      </c>
      <c r="C77" s="3"/>
      <c r="D77" s="3"/>
      <c r="E77" s="3"/>
      <c r="F77" s="3"/>
      <c r="G77" s="3"/>
      <c r="H77" s="3"/>
      <c r="I77" s="3"/>
      <c r="J77" s="3"/>
      <c r="K77" s="6"/>
      <c r="L77" s="6"/>
      <c r="M77" s="6"/>
      <c r="N77" s="6"/>
      <c r="O77" s="6"/>
      <c r="P77" s="6"/>
      <c r="Q77" s="6"/>
      <c r="R77" s="6"/>
    </row>
    <row r="78" spans="1:18" x14ac:dyDescent="0.2">
      <c r="A78" s="3">
        <v>1</v>
      </c>
      <c r="B78" s="3">
        <v>0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</row>
    <row r="79" spans="1:18" x14ac:dyDescent="0.2">
      <c r="A79" s="3">
        <v>2</v>
      </c>
      <c r="B79" s="3">
        <v>0</v>
      </c>
      <c r="C79" s="6">
        <v>0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</row>
    <row r="80" spans="1:18" x14ac:dyDescent="0.2">
      <c r="A80" s="3">
        <v>3</v>
      </c>
      <c r="B80" s="3">
        <v>0</v>
      </c>
      <c r="C80" s="6">
        <v>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</row>
    <row r="81" spans="1:18" x14ac:dyDescent="0.2">
      <c r="A81" s="3">
        <v>4</v>
      </c>
      <c r="B81" s="3">
        <v>10</v>
      </c>
      <c r="C81" s="6">
        <v>5.176837849653336E-2</v>
      </c>
      <c r="D81" s="6">
        <v>3.785676988677817E-2</v>
      </c>
      <c r="E81" s="6">
        <v>1.8826662600739785E-2</v>
      </c>
      <c r="F81" s="6">
        <v>-2.1868271262339523E-2</v>
      </c>
      <c r="G81" s="6">
        <v>0.11401291608233995</v>
      </c>
      <c r="H81" s="6">
        <v>-3.9839019168688965E-3</v>
      </c>
      <c r="I81" s="6">
        <v>-2.7941662817633009E-2</v>
      </c>
      <c r="J81" s="6">
        <v>0.15679479862196405</v>
      </c>
      <c r="K81" s="6">
        <v>3.9160064574078293E-2</v>
      </c>
      <c r="L81" s="6">
        <v>6.7745023298862117E-2</v>
      </c>
      <c r="M81" s="6">
        <v>-3.1272759399749092E-2</v>
      </c>
      <c r="N81" s="6">
        <v>2.2824872186838839E-2</v>
      </c>
      <c r="O81" s="6">
        <v>5.2669896290061753E-2</v>
      </c>
      <c r="P81" s="6">
        <v>-6.0344501429367536E-2</v>
      </c>
      <c r="Q81" s="6">
        <v>-3.4488705748715362E-2</v>
      </c>
      <c r="R81" s="6">
        <v>-5.5301141707315322E-2</v>
      </c>
    </row>
    <row r="82" spans="1:18" x14ac:dyDescent="0.2">
      <c r="A82" s="3">
        <v>5</v>
      </c>
      <c r="B82" s="3">
        <v>20</v>
      </c>
      <c r="C82" s="6">
        <v>6.0697725776589911E-2</v>
      </c>
      <c r="D82" s="6">
        <v>0.21027836027720309</v>
      </c>
      <c r="E82" s="6">
        <v>8.5453446064025537E-2</v>
      </c>
      <c r="F82" s="6">
        <v>9.734802056919397E-3</v>
      </c>
      <c r="G82" s="6">
        <v>0.43725158296309979</v>
      </c>
      <c r="H82" s="6">
        <v>1.8982094536852054E-2</v>
      </c>
      <c r="I82" s="6">
        <v>5.6515027687442862E-2</v>
      </c>
      <c r="J82" s="6">
        <v>0.55207416932182951</v>
      </c>
      <c r="K82" s="6">
        <v>0.37548288696058563</v>
      </c>
      <c r="L82" s="6">
        <v>0.34889322706587572</v>
      </c>
      <c r="M82" s="6">
        <v>-2.3905685536269164E-2</v>
      </c>
      <c r="N82" s="6">
        <v>0.22893542552043072</v>
      </c>
      <c r="O82" s="6">
        <v>0.19547944176985274</v>
      </c>
      <c r="P82" s="6">
        <v>-0.20663425536155627</v>
      </c>
      <c r="Q82" s="6">
        <v>-8.9045743550416889E-2</v>
      </c>
      <c r="R82" s="6">
        <v>-9.8580318536569206E-2</v>
      </c>
    </row>
    <row r="83" spans="1:18" x14ac:dyDescent="0.2">
      <c r="A83" s="3">
        <v>6</v>
      </c>
      <c r="B83" s="3">
        <v>30</v>
      </c>
      <c r="C83" s="6">
        <v>9.3702700142926629E-2</v>
      </c>
      <c r="D83" s="6">
        <v>0.60240019849104098</v>
      </c>
      <c r="E83" s="6">
        <v>0.22909817098690571</v>
      </c>
      <c r="F83" s="6">
        <v>0.17931919200969593</v>
      </c>
      <c r="G83" s="6">
        <v>0.96683924868799531</v>
      </c>
      <c r="H83" s="6">
        <v>9.6785240960461635E-2</v>
      </c>
      <c r="I83" s="6">
        <v>0.33251658792743777</v>
      </c>
      <c r="J83" s="6">
        <v>1.0271435557386273</v>
      </c>
      <c r="K83" s="6">
        <v>0.86814398450823083</v>
      </c>
      <c r="L83" s="6">
        <v>0.73402170233872654</v>
      </c>
      <c r="M83" s="6">
        <v>0.32580526949342359</v>
      </c>
      <c r="N83" s="6">
        <v>0.62025640346590794</v>
      </c>
      <c r="O83" s="6">
        <v>0.40191681719556327</v>
      </c>
      <c r="P83" s="6">
        <v>-0.39361093217403115</v>
      </c>
      <c r="Q83" s="6">
        <v>-1.3459373105541364E-2</v>
      </c>
      <c r="R83" s="6">
        <v>3.0455097052371066E-2</v>
      </c>
    </row>
    <row r="84" spans="1:18" x14ac:dyDescent="0.2">
      <c r="A84" s="3">
        <v>7</v>
      </c>
      <c r="B84" s="3">
        <v>40</v>
      </c>
      <c r="C84" s="6">
        <v>0.28709910209518513</v>
      </c>
      <c r="D84" s="6">
        <v>1.3545698623156464</v>
      </c>
      <c r="E84" s="6">
        <v>0.43875818037850406</v>
      </c>
      <c r="F84" s="6">
        <v>0.54571634028119265</v>
      </c>
      <c r="G84" s="6">
        <v>1.86234375796378</v>
      </c>
      <c r="H84" s="6">
        <v>0.32363221326660846</v>
      </c>
      <c r="I84" s="6">
        <v>0.77389030722412111</v>
      </c>
      <c r="J84" s="6">
        <v>1.6872483340189448</v>
      </c>
      <c r="K84" s="6">
        <v>1.3897228680821925</v>
      </c>
      <c r="L84" s="6">
        <v>1.1290325496904092</v>
      </c>
      <c r="M84" s="6">
        <v>0.97365689937219624</v>
      </c>
      <c r="N84" s="6">
        <v>1.1835865276376776</v>
      </c>
      <c r="O84" s="6">
        <v>0.8356452353592384</v>
      </c>
      <c r="P84" s="6">
        <v>-0.41829767279866292</v>
      </c>
      <c r="Q84" s="6">
        <v>0.1508120136377965</v>
      </c>
      <c r="R84" s="6">
        <v>0.36466414382118861</v>
      </c>
    </row>
    <row r="85" spans="1:18" x14ac:dyDescent="0.2">
      <c r="A85" s="3">
        <v>8</v>
      </c>
      <c r="B85" s="3">
        <v>50</v>
      </c>
      <c r="C85" s="6">
        <v>0.56764217450589083</v>
      </c>
      <c r="D85" s="6">
        <v>2.2366740946738233</v>
      </c>
      <c r="E85" s="6">
        <v>0.77714737491154451</v>
      </c>
      <c r="F85" s="6">
        <v>1.0869166041052554</v>
      </c>
      <c r="G85" s="6">
        <v>2.9588865091040311</v>
      </c>
      <c r="H85" s="6">
        <v>0.71674707395431048</v>
      </c>
      <c r="I85" s="6">
        <v>1.3586367990415686</v>
      </c>
      <c r="J85" s="6">
        <v>2.5164307241509301</v>
      </c>
      <c r="K85" s="6">
        <v>2.0852605576566869</v>
      </c>
      <c r="L85" s="6">
        <v>1.5841970177021452</v>
      </c>
      <c r="M85" s="6">
        <v>1.6783397607442025</v>
      </c>
      <c r="N85" s="6">
        <v>1.9972984071954587</v>
      </c>
      <c r="O85" s="6">
        <v>1.5298916129329068</v>
      </c>
      <c r="P85" s="6">
        <v>-0.23635053770259395</v>
      </c>
      <c r="Q85" s="6">
        <v>0.38574254190300128</v>
      </c>
      <c r="R85" s="6">
        <v>0.88280718215115761</v>
      </c>
    </row>
    <row r="86" spans="1:18" x14ac:dyDescent="0.2">
      <c r="A86" s="3">
        <v>9</v>
      </c>
      <c r="B86" s="3">
        <v>60</v>
      </c>
      <c r="C86" s="6">
        <v>0.9929769053527</v>
      </c>
      <c r="D86" s="6">
        <v>3.1445666535132566</v>
      </c>
      <c r="E86" s="6">
        <v>1.2482998416999886</v>
      </c>
      <c r="F86" s="6">
        <v>1.7136133892855834</v>
      </c>
      <c r="G86" s="6">
        <v>4.1347155894146059</v>
      </c>
      <c r="H86" s="6">
        <v>1.2360559624798022</v>
      </c>
      <c r="I86" s="6">
        <v>2.0681699369361422</v>
      </c>
      <c r="J86" s="6">
        <v>3.3642305273913684</v>
      </c>
      <c r="K86" s="6">
        <v>2.9055057281765846</v>
      </c>
      <c r="L86" s="6">
        <v>2.184588805690642</v>
      </c>
      <c r="M86" s="6">
        <v>2.3974559475407795</v>
      </c>
      <c r="N86" s="6">
        <v>2.9768305440970284</v>
      </c>
      <c r="O86" s="6">
        <v>2.2587792637957049</v>
      </c>
      <c r="P86" s="6">
        <v>0.13348559982217478</v>
      </c>
      <c r="Q86" s="6">
        <v>0.88888821673543861</v>
      </c>
      <c r="R86" s="6">
        <v>1.5928976556036476</v>
      </c>
    </row>
    <row r="87" spans="1:18" x14ac:dyDescent="0.2">
      <c r="A87" s="3">
        <v>10</v>
      </c>
      <c r="B87" s="3">
        <v>70</v>
      </c>
      <c r="C87" s="6">
        <v>1.5539474868454128</v>
      </c>
      <c r="D87" s="6">
        <v>4.3663819744159884</v>
      </c>
      <c r="E87" s="6">
        <v>1.7106503449161481</v>
      </c>
      <c r="F87" s="6">
        <v>2.5278090688787582</v>
      </c>
      <c r="G87" s="6">
        <v>5.5464128174407197</v>
      </c>
      <c r="H87" s="6">
        <v>1.8376193544501582</v>
      </c>
      <c r="I87" s="6">
        <v>2.9737956303715372</v>
      </c>
      <c r="J87" s="6">
        <v>4.1888534984940389</v>
      </c>
      <c r="K87" s="6">
        <v>3.8780201120800344</v>
      </c>
      <c r="L87" s="6">
        <v>2.8752106736391498</v>
      </c>
      <c r="M87" s="6">
        <v>3.1012367383466546</v>
      </c>
      <c r="N87" s="6">
        <v>4.2133407716320139</v>
      </c>
      <c r="O87" s="6">
        <v>3.066139601893791</v>
      </c>
      <c r="P87" s="6">
        <v>0.69623910114718546</v>
      </c>
      <c r="Q87" s="6">
        <v>1.5499343297731403</v>
      </c>
      <c r="R87" s="6">
        <v>2.4484509371101639</v>
      </c>
    </row>
    <row r="88" spans="1:18" x14ac:dyDescent="0.2">
      <c r="A88" s="3">
        <v>11</v>
      </c>
      <c r="B88" s="3">
        <v>80</v>
      </c>
      <c r="C88" s="6">
        <v>2.2247824845513096</v>
      </c>
      <c r="D88" s="6">
        <v>5.7925191359557635</v>
      </c>
      <c r="E88" s="6">
        <v>2.2360813654986549</v>
      </c>
      <c r="F88" s="6">
        <v>3.551935172160166</v>
      </c>
      <c r="G88" s="6">
        <v>7.0466846514258892</v>
      </c>
      <c r="H88" s="6">
        <v>2.5379578705485439</v>
      </c>
      <c r="I88" s="6">
        <v>3.981449848646057</v>
      </c>
      <c r="J88" s="6">
        <v>5.1077030656941194</v>
      </c>
      <c r="K88" s="6">
        <v>4.9449682750070592</v>
      </c>
      <c r="L88" s="6">
        <v>3.4760323452763804</v>
      </c>
      <c r="M88" s="6">
        <v>3.876281922932741</v>
      </c>
      <c r="N88" s="6">
        <v>5.6296941802394969</v>
      </c>
      <c r="O88" s="6">
        <v>3.9413683382776021</v>
      </c>
      <c r="P88" s="6">
        <v>1.333507716824462</v>
      </c>
      <c r="Q88" s="6">
        <v>2.1551026531053541</v>
      </c>
      <c r="R88" s="6">
        <v>3.3320548208436884</v>
      </c>
    </row>
    <row r="89" spans="1:18" x14ac:dyDescent="0.2">
      <c r="A89" s="3">
        <v>12</v>
      </c>
      <c r="B89" s="3">
        <v>90</v>
      </c>
      <c r="C89" s="6">
        <v>3.0126024346823885</v>
      </c>
      <c r="D89" s="6">
        <v>7.3961967570307046</v>
      </c>
      <c r="E89" s="6">
        <v>2.9386509992176544</v>
      </c>
      <c r="F89" s="6">
        <v>4.6078046978196472</v>
      </c>
      <c r="G89" s="6">
        <v>8.664391556959993</v>
      </c>
      <c r="H89" s="6">
        <v>3.3718711643700665</v>
      </c>
      <c r="I89" s="6">
        <v>5.0221020123689186</v>
      </c>
      <c r="J89" s="6">
        <v>6.1811909017811111</v>
      </c>
      <c r="K89" s="6">
        <v>5.9744140372533314</v>
      </c>
      <c r="L89" s="6">
        <v>4.1614980423309627</v>
      </c>
      <c r="M89" s="6">
        <v>4.8542946453524252</v>
      </c>
      <c r="N89" s="6">
        <v>7.0712089762488457</v>
      </c>
      <c r="O89" s="6">
        <v>4.7692307241931413</v>
      </c>
      <c r="P89" s="6">
        <v>2.1143203056644362</v>
      </c>
      <c r="Q89" s="6">
        <v>2.7627944869405079</v>
      </c>
      <c r="R89" s="6">
        <v>4.2801748910593096</v>
      </c>
    </row>
    <row r="90" spans="1:18" x14ac:dyDescent="0.2">
      <c r="A90" s="3">
        <v>13</v>
      </c>
      <c r="B90" s="3">
        <v>100</v>
      </c>
      <c r="C90" s="6">
        <v>3.7098860251109773</v>
      </c>
      <c r="D90" s="6">
        <v>9.0202072744290618</v>
      </c>
      <c r="E90" s="6">
        <v>3.699899967430043</v>
      </c>
      <c r="F90" s="6">
        <v>5.6264286720582799</v>
      </c>
      <c r="G90" s="6">
        <v>10.370672542713875</v>
      </c>
      <c r="H90" s="6">
        <v>4.2971772618924211</v>
      </c>
      <c r="I90" s="6">
        <v>6.1507485476405135</v>
      </c>
      <c r="J90" s="6">
        <v>7.2995121778143384</v>
      </c>
      <c r="K90" s="6">
        <v>7.0314217288425613</v>
      </c>
      <c r="L90" s="6">
        <v>4.9964872802153923</v>
      </c>
      <c r="M90" s="6">
        <v>6.0082120784203568</v>
      </c>
      <c r="N90" s="6">
        <v>8.5778958708881099</v>
      </c>
      <c r="O90" s="6">
        <v>5.6462268218459046</v>
      </c>
      <c r="P90" s="6">
        <v>2.8466752434796536</v>
      </c>
      <c r="Q90" s="6">
        <v>3.4299691225600553</v>
      </c>
      <c r="R90" s="6">
        <v>5.2126667739905548</v>
      </c>
    </row>
    <row r="91" spans="1:18" x14ac:dyDescent="0.2">
      <c r="A91" s="3">
        <v>14</v>
      </c>
      <c r="B91" s="3">
        <v>110</v>
      </c>
      <c r="C91" s="6">
        <v>4.3898762443034958</v>
      </c>
      <c r="D91" s="6">
        <v>10.488993948142838</v>
      </c>
      <c r="E91" s="6">
        <v>4.4710510380071682</v>
      </c>
      <c r="F91" s="6">
        <v>6.8046154477883904</v>
      </c>
      <c r="G91" s="6">
        <v>11.951556723701081</v>
      </c>
      <c r="H91" s="6">
        <v>5.3876927077897134</v>
      </c>
      <c r="I91" s="6">
        <v>7.3343915168371465</v>
      </c>
      <c r="J91" s="6">
        <v>8.4014958158650614</v>
      </c>
      <c r="K91" s="6">
        <v>8.1656933269824279</v>
      </c>
      <c r="L91" s="6">
        <v>5.8538190416513558</v>
      </c>
      <c r="M91" s="6">
        <v>7.2365504332929751</v>
      </c>
      <c r="N91" s="6">
        <v>10.177803346066677</v>
      </c>
      <c r="O91" s="6">
        <v>6.602402411221334</v>
      </c>
      <c r="P91" s="6">
        <v>3.5241727302252519</v>
      </c>
      <c r="Q91" s="6">
        <v>4.2063753364222176</v>
      </c>
      <c r="R91" s="6">
        <v>6.0301513808189746</v>
      </c>
    </row>
    <row r="92" spans="1:18" x14ac:dyDescent="0.2">
      <c r="A92" s="3">
        <v>15</v>
      </c>
      <c r="B92" s="3">
        <v>120</v>
      </c>
      <c r="C92" s="6">
        <v>5.2617893447084922</v>
      </c>
      <c r="D92" s="6">
        <v>12.05894890366813</v>
      </c>
      <c r="E92" s="6">
        <v>5.3423232411850972</v>
      </c>
      <c r="F92" s="6">
        <v>8.1686060108137131</v>
      </c>
      <c r="G92" s="6">
        <v>13.498935415566082</v>
      </c>
      <c r="H92" s="6">
        <v>6.6265445798174056</v>
      </c>
      <c r="I92" s="6">
        <v>8.5726514539033865</v>
      </c>
      <c r="J92" s="6">
        <v>9.5452732326947523</v>
      </c>
      <c r="K92" s="6">
        <v>9.1549255007335884</v>
      </c>
      <c r="L92" s="6">
        <v>6.8447757472645225</v>
      </c>
      <c r="M92" s="6">
        <v>8.4802239983594099</v>
      </c>
      <c r="N92" s="6">
        <v>11.711301275490209</v>
      </c>
      <c r="O92" s="6">
        <v>7.6024093850920167</v>
      </c>
      <c r="P92" s="6">
        <v>4.3360713455647621</v>
      </c>
      <c r="Q92" s="6">
        <v>5.0606496155820198</v>
      </c>
      <c r="R92" s="6">
        <v>6.9598380573304466</v>
      </c>
    </row>
    <row r="93" spans="1:18" x14ac:dyDescent="0.2">
      <c r="A93" s="3">
        <v>16</v>
      </c>
      <c r="B93" s="3">
        <v>130</v>
      </c>
      <c r="C93" s="6">
        <v>6.2099965824198913</v>
      </c>
      <c r="D93" s="6">
        <v>13.743958057779786</v>
      </c>
      <c r="E93" s="6">
        <v>6.281809765817898</v>
      </c>
      <c r="F93" s="6">
        <v>9.4720729100044316</v>
      </c>
      <c r="G93" s="6">
        <v>15.04332845637912</v>
      </c>
      <c r="H93" s="6">
        <v>7.9655757479110996</v>
      </c>
      <c r="I93" s="6">
        <v>9.8750104592044572</v>
      </c>
      <c r="J93" s="6">
        <v>10.773398287102559</v>
      </c>
      <c r="K93" s="6">
        <v>10.00634757742416</v>
      </c>
      <c r="L93" s="6">
        <v>7.8890106740415833</v>
      </c>
      <c r="M93" s="6">
        <v>9.6251206442877315</v>
      </c>
      <c r="N93" s="6">
        <v>13.117755112103215</v>
      </c>
      <c r="O93" s="6">
        <v>8.7731457963068742</v>
      </c>
      <c r="P93" s="6">
        <v>5.252656136529291</v>
      </c>
      <c r="Q93" s="6">
        <v>5.941240303606997</v>
      </c>
      <c r="R93" s="6">
        <v>8.0185572373205556</v>
      </c>
    </row>
    <row r="94" spans="1:18" x14ac:dyDescent="0.2">
      <c r="A94" s="3">
        <v>17</v>
      </c>
      <c r="B94" s="3">
        <v>140</v>
      </c>
      <c r="C94" s="6">
        <v>7.2572160937155017</v>
      </c>
      <c r="D94" s="6">
        <v>15.311433429616395</v>
      </c>
      <c r="E94" s="6">
        <v>7.2660388712117498</v>
      </c>
      <c r="F94" s="6">
        <v>10.756493946299312</v>
      </c>
      <c r="G94" s="6">
        <v>16.521705511360224</v>
      </c>
      <c r="H94" s="6">
        <v>9.3833441692406705</v>
      </c>
      <c r="I94" s="6">
        <v>11.212263546887723</v>
      </c>
      <c r="J94" s="6">
        <v>11.906157387744006</v>
      </c>
      <c r="K94" s="6">
        <v>10.710469989350159</v>
      </c>
      <c r="L94" s="6">
        <v>8.8086435919247119</v>
      </c>
      <c r="M94" s="6">
        <v>10.788509734151379</v>
      </c>
      <c r="N94" s="6">
        <v>14.489560395706995</v>
      </c>
      <c r="O94" s="6">
        <v>9.9396404659158009</v>
      </c>
      <c r="P94" s="6">
        <v>6.2460411780177525</v>
      </c>
      <c r="Q94" s="6">
        <v>6.9790079843491402</v>
      </c>
      <c r="R94" s="6">
        <v>9.1353807860561371</v>
      </c>
    </row>
    <row r="95" spans="1:18" x14ac:dyDescent="0.2">
      <c r="A95" s="3">
        <v>18</v>
      </c>
      <c r="B95" s="3">
        <v>150</v>
      </c>
      <c r="C95" s="6">
        <v>8.3895455034289093</v>
      </c>
      <c r="D95" s="6">
        <v>16.843698312310494</v>
      </c>
      <c r="E95" s="6">
        <v>8.2326643077487827</v>
      </c>
      <c r="F95" s="6">
        <v>12.095090019394828</v>
      </c>
      <c r="G95" s="6">
        <v>17.978519513230907</v>
      </c>
      <c r="H95" s="6">
        <v>10.827826962326336</v>
      </c>
      <c r="I95" s="6">
        <v>12.588962095326888</v>
      </c>
      <c r="J95" s="6">
        <v>13.103126798291441</v>
      </c>
      <c r="K95" s="6">
        <v>11.482819812018381</v>
      </c>
      <c r="L95" s="6">
        <v>9.6487887872404272</v>
      </c>
      <c r="M95" s="6">
        <v>12.13005775886343</v>
      </c>
      <c r="N95" s="6">
        <v>15.77845656526509</v>
      </c>
      <c r="O95" s="6">
        <v>11.00998959091895</v>
      </c>
      <c r="P95" s="6">
        <v>7.2517690959211762</v>
      </c>
      <c r="Q95" s="6">
        <v>8.1508805373569881</v>
      </c>
      <c r="R95" s="6">
        <v>10.276247556333423</v>
      </c>
    </row>
    <row r="96" spans="1:18" x14ac:dyDescent="0.2">
      <c r="A96" s="3">
        <v>19</v>
      </c>
      <c r="B96" s="3">
        <v>160</v>
      </c>
      <c r="C96" s="6">
        <v>9.4930529135177117</v>
      </c>
      <c r="D96" s="6">
        <v>18.354638433962087</v>
      </c>
      <c r="E96" s="6">
        <v>9.2011234540236195</v>
      </c>
      <c r="F96" s="6">
        <v>13.364274342020073</v>
      </c>
      <c r="G96" s="6">
        <v>19.368985496394092</v>
      </c>
      <c r="H96" s="6">
        <v>12.232589672205762</v>
      </c>
      <c r="I96" s="6">
        <v>13.947075760945253</v>
      </c>
      <c r="J96" s="6">
        <v>14.437635781230007</v>
      </c>
      <c r="K96" s="6">
        <v>12.222637049469123</v>
      </c>
      <c r="L96" s="6">
        <v>10.480340710953353</v>
      </c>
      <c r="M96" s="6">
        <v>13.45807472869188</v>
      </c>
      <c r="N96" s="6">
        <v>16.435830271602484</v>
      </c>
      <c r="O96" s="6">
        <v>12.042162990547565</v>
      </c>
      <c r="P96" s="6">
        <v>8.2794398898634984</v>
      </c>
      <c r="Q96" s="6">
        <v>9.3303235033936911</v>
      </c>
      <c r="R96" s="6">
        <v>11.424727988636494</v>
      </c>
    </row>
    <row r="97" spans="1:18" x14ac:dyDescent="0.2">
      <c r="A97" s="3">
        <v>20</v>
      </c>
      <c r="B97" s="3">
        <v>170</v>
      </c>
      <c r="C97" s="6">
        <v>10.599951146375624</v>
      </c>
      <c r="D97" s="6">
        <v>19.919138150873746</v>
      </c>
      <c r="E97" s="6">
        <v>10.200755751078514</v>
      </c>
      <c r="F97" s="6">
        <v>14.566586331295429</v>
      </c>
      <c r="G97" s="6">
        <v>20.627418567172889</v>
      </c>
      <c r="H97" s="6">
        <v>13.634188840417449</v>
      </c>
      <c r="I97" s="6">
        <v>15.227815552154597</v>
      </c>
      <c r="J97" s="6">
        <v>15.800640386547833</v>
      </c>
      <c r="K97" s="6">
        <v>12.745119817100942</v>
      </c>
      <c r="L97" s="6">
        <v>11.330368188532525</v>
      </c>
      <c r="M97" s="6">
        <v>14.666567522534816</v>
      </c>
      <c r="N97" s="6">
        <v>16.647715828091776</v>
      </c>
      <c r="O97" s="6">
        <v>12.946023599625452</v>
      </c>
      <c r="P97" s="6">
        <v>9.3738535168199775</v>
      </c>
      <c r="Q97" s="6">
        <v>10.509766469430394</v>
      </c>
      <c r="R97" s="6">
        <v>12.670983858157335</v>
      </c>
    </row>
    <row r="98" spans="1:18" x14ac:dyDescent="0.2">
      <c r="A98" s="3">
        <v>21</v>
      </c>
      <c r="B98" s="3">
        <v>180</v>
      </c>
      <c r="C98" s="6">
        <v>11.761780672679887</v>
      </c>
      <c r="D98" s="6">
        <v>21.508930023982195</v>
      </c>
      <c r="E98" s="6">
        <v>11.21212378562824</v>
      </c>
      <c r="F98" s="6">
        <v>15.735038838266545</v>
      </c>
      <c r="G98" s="6">
        <v>21.830119074267198</v>
      </c>
      <c r="H98" s="6">
        <v>15.017509706728442</v>
      </c>
      <c r="I98" s="6">
        <v>16.584411880620646</v>
      </c>
      <c r="J98" s="6">
        <v>17.142368224305535</v>
      </c>
      <c r="K98" s="6">
        <v>13.198922511605614</v>
      </c>
      <c r="L98" s="6">
        <v>12.067823455254732</v>
      </c>
      <c r="M98" s="6">
        <v>15.709529681190986</v>
      </c>
      <c r="N98" s="6">
        <v>17.006037312045745</v>
      </c>
      <c r="O98" s="6">
        <v>13.96865283109703</v>
      </c>
      <c r="P98" s="6">
        <v>10.480152858521361</v>
      </c>
      <c r="Q98" s="6">
        <v>11.644507897833536</v>
      </c>
      <c r="R98" s="6">
        <v>13.900409523108165</v>
      </c>
    </row>
    <row r="99" spans="1:18" x14ac:dyDescent="0.2">
      <c r="A99" s="3">
        <v>22</v>
      </c>
      <c r="B99" s="3">
        <v>190</v>
      </c>
      <c r="C99" s="6">
        <v>12.936156236675686</v>
      </c>
      <c r="D99" s="6">
        <v>22.917709784916973</v>
      </c>
      <c r="E99" s="6">
        <v>12.261999748639703</v>
      </c>
      <c r="F99" s="6">
        <v>16.840427980236733</v>
      </c>
      <c r="G99" s="6">
        <v>23.077604745378338</v>
      </c>
      <c r="H99" s="6">
        <v>16.287997173011107</v>
      </c>
      <c r="I99" s="6">
        <v>17.897390429148643</v>
      </c>
      <c r="J99" s="6">
        <v>18.448761483243448</v>
      </c>
      <c r="K99" s="6">
        <v>13.450751172639986</v>
      </c>
      <c r="L99" s="6">
        <v>12.671652806420422</v>
      </c>
      <c r="M99" s="6">
        <v>16.575684975149581</v>
      </c>
      <c r="N99" s="6">
        <v>17.392820858744823</v>
      </c>
      <c r="O99" s="6">
        <v>15.241544066260108</v>
      </c>
      <c r="P99" s="6">
        <v>11.481766427203986</v>
      </c>
      <c r="Q99" s="6">
        <v>12.762666525776586</v>
      </c>
      <c r="R99" s="6">
        <v>15.043680629757031</v>
      </c>
    </row>
    <row r="100" spans="1:18" x14ac:dyDescent="0.2">
      <c r="A100" s="3">
        <v>23</v>
      </c>
      <c r="B100" s="3">
        <v>200</v>
      </c>
      <c r="C100" s="6">
        <v>14.082727096614741</v>
      </c>
      <c r="D100" s="6">
        <v>24.199532550948888</v>
      </c>
      <c r="E100" s="6">
        <v>13.276301731667662</v>
      </c>
      <c r="F100" s="6">
        <v>17.932273312424417</v>
      </c>
      <c r="G100" s="6">
        <v>24.282295628098105</v>
      </c>
      <c r="H100" s="6">
        <v>17.494861923672836</v>
      </c>
      <c r="I100" s="6">
        <v>19.083309087110528</v>
      </c>
      <c r="J100" s="6">
        <v>19.785930058136248</v>
      </c>
      <c r="K100" s="6">
        <v>13.65378069331884</v>
      </c>
      <c r="L100" s="6">
        <v>13.228648487418328</v>
      </c>
      <c r="M100" s="6">
        <v>17.351632269968039</v>
      </c>
      <c r="N100" s="6">
        <v>17.85632812015686</v>
      </c>
      <c r="O100" s="6">
        <v>16.538825176583114</v>
      </c>
      <c r="P100" s="6">
        <v>12.494351418784412</v>
      </c>
      <c r="Q100" s="6">
        <v>13.837565483846234</v>
      </c>
      <c r="R100" s="6">
        <v>16.1444754359492</v>
      </c>
    </row>
    <row r="101" spans="1:18" x14ac:dyDescent="0.2">
      <c r="A101" s="3">
        <v>24</v>
      </c>
      <c r="B101" s="3">
        <v>210</v>
      </c>
      <c r="C101" s="6">
        <v>15.108245216362468</v>
      </c>
      <c r="D101" s="6">
        <v>25.396055949500806</v>
      </c>
      <c r="E101" s="6">
        <v>14.348915549539246</v>
      </c>
      <c r="F101" s="6">
        <v>19.035969494242241</v>
      </c>
      <c r="G101" s="6">
        <v>25.409027064578346</v>
      </c>
      <c r="H101" s="6">
        <v>18.738283378095339</v>
      </c>
      <c r="I101" s="6">
        <v>20.266952031753945</v>
      </c>
      <c r="J101" s="6">
        <v>21.126138169562665</v>
      </c>
      <c r="K101" s="6">
        <v>13.763729782476858</v>
      </c>
      <c r="L101" s="6">
        <v>13.652446998774259</v>
      </c>
      <c r="M101" s="6">
        <v>18.127128524896033</v>
      </c>
      <c r="N101" s="6">
        <v>18.233211576583695</v>
      </c>
      <c r="O101" s="6">
        <v>17.808888717515238</v>
      </c>
      <c r="P101" s="6">
        <v>13.552650787274594</v>
      </c>
      <c r="Q101" s="6">
        <v>14.871367863340399</v>
      </c>
      <c r="R101" s="6">
        <v>17.199588123243274</v>
      </c>
    </row>
    <row r="102" spans="1:18" x14ac:dyDescent="0.2">
      <c r="A102" s="3">
        <v>25</v>
      </c>
      <c r="B102" s="3">
        <v>220</v>
      </c>
      <c r="C102" s="6">
        <v>16.042210903569348</v>
      </c>
      <c r="D102" s="6">
        <v>26.49289776367414</v>
      </c>
      <c r="E102" s="6">
        <v>15.370552087112422</v>
      </c>
      <c r="F102" s="6">
        <v>20.052053923784221</v>
      </c>
      <c r="G102" s="6">
        <v>26.506233342950178</v>
      </c>
      <c r="H102" s="6">
        <v>19.98205633993717</v>
      </c>
      <c r="I102" s="6">
        <v>21.343636364834943</v>
      </c>
      <c r="J102" s="6">
        <v>22.499401188252534</v>
      </c>
      <c r="K102" s="6">
        <v>13.851990327202634</v>
      </c>
      <c r="L102" s="6">
        <v>14.018670016979467</v>
      </c>
      <c r="M102" s="6">
        <v>18.967574579633133</v>
      </c>
      <c r="N102" s="6">
        <v>18.50325923605039</v>
      </c>
      <c r="O102" s="6">
        <v>19.050674138862295</v>
      </c>
      <c r="P102" s="6">
        <v>14.420320850198658</v>
      </c>
      <c r="Q102" s="6">
        <v>15.812882561404974</v>
      </c>
      <c r="R102" s="6">
        <v>18.138892275363734</v>
      </c>
    </row>
    <row r="103" spans="1:18" x14ac:dyDescent="0.2">
      <c r="A103" s="3">
        <v>26</v>
      </c>
      <c r="B103" s="3">
        <v>230</v>
      </c>
      <c r="C103" s="6">
        <v>17.059930269727651</v>
      </c>
      <c r="D103" s="6">
        <v>27.592219215225832</v>
      </c>
      <c r="E103" s="6">
        <v>16.286933779335165</v>
      </c>
      <c r="F103" s="6">
        <v>21.038511215419621</v>
      </c>
      <c r="G103" s="6">
        <v>27.50557505908413</v>
      </c>
      <c r="H103" s="6">
        <v>21.177672857045522</v>
      </c>
      <c r="I103" s="6">
        <v>22.338015528890917</v>
      </c>
      <c r="J103" s="6">
        <v>23.755261715541238</v>
      </c>
      <c r="K103" s="6">
        <v>14.011190851093934</v>
      </c>
      <c r="L103" s="6">
        <v>14.391338080655654</v>
      </c>
      <c r="M103" s="6">
        <v>19.633918487749177</v>
      </c>
      <c r="N103" s="6">
        <v>18.818268825723425</v>
      </c>
      <c r="O103" s="6">
        <v>20.241912522021007</v>
      </c>
      <c r="P103" s="6">
        <v>15.111075710113548</v>
      </c>
      <c r="Q103" s="6">
        <v>16.641561380998247</v>
      </c>
      <c r="R103" s="6">
        <v>18.986030396597588</v>
      </c>
    </row>
    <row r="104" spans="1:18" x14ac:dyDescent="0.2">
      <c r="A104" s="3">
        <v>27</v>
      </c>
      <c r="B104" s="3">
        <v>240</v>
      </c>
      <c r="C104" s="6">
        <v>18.043063018358083</v>
      </c>
      <c r="D104" s="6">
        <v>28.832880094750873</v>
      </c>
      <c r="E104" s="6">
        <v>17.168841538044369</v>
      </c>
      <c r="F104" s="6">
        <v>21.992801772184819</v>
      </c>
      <c r="G104" s="6">
        <v>28.429942515713488</v>
      </c>
      <c r="H104" s="6">
        <v>22.32196920820542</v>
      </c>
      <c r="I104" s="6">
        <v>23.281570153151126</v>
      </c>
      <c r="J104" s="6">
        <v>24.974647858752473</v>
      </c>
      <c r="K104" s="6">
        <v>14.093125747360586</v>
      </c>
      <c r="L104" s="6">
        <v>14.767013823592954</v>
      </c>
      <c r="M104" s="6">
        <v>20.185698025570549</v>
      </c>
      <c r="N104" s="6">
        <v>19.082541508746878</v>
      </c>
      <c r="O104" s="6">
        <v>21.463903357835704</v>
      </c>
      <c r="P104" s="6">
        <v>15.751544367524835</v>
      </c>
      <c r="Q104" s="6">
        <v>17.451133700922153</v>
      </c>
      <c r="R104" s="6">
        <v>19.80752223640447</v>
      </c>
    </row>
    <row r="105" spans="1:18" x14ac:dyDescent="0.2">
      <c r="A105" s="3">
        <v>28</v>
      </c>
      <c r="B105" s="3">
        <v>250</v>
      </c>
      <c r="C105" s="6">
        <v>18.946850187868492</v>
      </c>
      <c r="D105" s="6">
        <v>29.960469229548689</v>
      </c>
      <c r="E105" s="6">
        <v>18.092557921992242</v>
      </c>
      <c r="F105" s="6">
        <v>22.840011003211224</v>
      </c>
      <c r="G105" s="6">
        <v>29.351324263744928</v>
      </c>
      <c r="H105" s="6">
        <v>23.40932125298265</v>
      </c>
      <c r="I105" s="6">
        <v>24.206539684294459</v>
      </c>
      <c r="J105" s="6">
        <v>26.258624469194046</v>
      </c>
      <c r="K105" s="6">
        <v>14.05758028885198</v>
      </c>
      <c r="L105" s="6">
        <v>15.160306013185572</v>
      </c>
      <c r="M105" s="6">
        <v>20.997277109160311</v>
      </c>
      <c r="N105" s="6">
        <v>19.369913856667161</v>
      </c>
      <c r="O105" s="6">
        <v>22.619440500350834</v>
      </c>
      <c r="P105" s="6">
        <v>16.24298249971692</v>
      </c>
      <c r="Q105" s="6">
        <v>18.173104461991908</v>
      </c>
      <c r="R105" s="6">
        <v>20.547266419683677</v>
      </c>
    </row>
    <row r="106" spans="1:18" x14ac:dyDescent="0.2">
      <c r="A106" s="3">
        <v>29</v>
      </c>
      <c r="B106" s="3">
        <v>260</v>
      </c>
      <c r="C106" s="6">
        <v>19.872338773621564</v>
      </c>
      <c r="D106" s="6">
        <v>30.994328106865126</v>
      </c>
      <c r="E106" s="6">
        <v>19.047080803142496</v>
      </c>
      <c r="F106" s="6">
        <v>23.628812076723417</v>
      </c>
      <c r="G106" s="6">
        <v>30.262090156977859</v>
      </c>
      <c r="H106" s="6">
        <v>24.494564246280842</v>
      </c>
      <c r="I106" s="6">
        <v>25.079925945612782</v>
      </c>
      <c r="J106" s="6">
        <v>27.486749528162953</v>
      </c>
      <c r="K106" s="6">
        <v>14.094782008298232</v>
      </c>
      <c r="L106" s="6">
        <v>15.54027847678284</v>
      </c>
      <c r="M106" s="6">
        <v>21.865687417926548</v>
      </c>
      <c r="N106" s="6">
        <v>19.605311668560358</v>
      </c>
      <c r="O106" s="6">
        <v>23.811739117421119</v>
      </c>
      <c r="P106" s="6">
        <v>16.558875106537734</v>
      </c>
      <c r="Q106" s="6">
        <v>18.803507912183886</v>
      </c>
      <c r="R106" s="6">
        <v>21.202858485739473</v>
      </c>
    </row>
    <row r="107" spans="1:18" x14ac:dyDescent="0.2">
      <c r="A107" s="3">
        <v>30</v>
      </c>
      <c r="B107" s="3">
        <v>270</v>
      </c>
      <c r="C107" s="6">
        <v>20.747981848577666</v>
      </c>
      <c r="D107" s="6">
        <v>32.098112999199159</v>
      </c>
      <c r="E107" s="6">
        <v>19.836935766462133</v>
      </c>
      <c r="F107" s="6">
        <v>24.416343407582204</v>
      </c>
      <c r="G107" s="6">
        <v>31.145984645948083</v>
      </c>
      <c r="H107" s="6">
        <v>25.572425555217922</v>
      </c>
      <c r="I107" s="6">
        <v>25.81942308070122</v>
      </c>
      <c r="J107" s="6">
        <v>28.647624507194859</v>
      </c>
      <c r="K107" s="6">
        <v>14.21512374135785</v>
      </c>
      <c r="L107" s="6">
        <v>15.91681358619598</v>
      </c>
      <c r="M107" s="6">
        <v>22.601492124195261</v>
      </c>
      <c r="N107" s="6">
        <v>19.755735571478834</v>
      </c>
      <c r="O107" s="6">
        <v>25.090639567167806</v>
      </c>
      <c r="P107" s="6">
        <v>16.824023944487923</v>
      </c>
      <c r="Q107" s="6">
        <v>19.422375319363393</v>
      </c>
      <c r="R107" s="6">
        <v>21.86646504431662</v>
      </c>
    </row>
    <row r="108" spans="1:18" x14ac:dyDescent="0.2">
      <c r="A108" s="3">
        <v>31</v>
      </c>
      <c r="B108" s="3">
        <v>280</v>
      </c>
      <c r="C108" s="6">
        <v>21.549026175845512</v>
      </c>
      <c r="D108" s="6">
        <v>33.167678810511767</v>
      </c>
      <c r="E108" s="6">
        <v>20.567378147952518</v>
      </c>
      <c r="F108" s="6">
        <v>25.167475361245831</v>
      </c>
      <c r="G108" s="6">
        <v>32.00532994177216</v>
      </c>
      <c r="H108" s="6">
        <v>26.588069718968683</v>
      </c>
      <c r="I108" s="6">
        <v>26.531232072811118</v>
      </c>
      <c r="J108" s="6">
        <v>29.759106805638186</v>
      </c>
      <c r="K108" s="6">
        <v>14.171445071374754</v>
      </c>
      <c r="L108" s="6">
        <v>16.177767462036332</v>
      </c>
      <c r="M108" s="6">
        <v>23.063964241530162</v>
      </c>
      <c r="N108" s="6">
        <v>19.772097499103406</v>
      </c>
      <c r="O108" s="6">
        <v>26.476996147528844</v>
      </c>
      <c r="P108" s="6">
        <v>17.137173660889324</v>
      </c>
      <c r="Q108" s="6">
        <v>20.072245889694972</v>
      </c>
      <c r="R108" s="6">
        <v>22.538086107174081</v>
      </c>
    </row>
    <row r="109" spans="1:18" x14ac:dyDescent="0.2">
      <c r="A109" s="3">
        <v>32</v>
      </c>
      <c r="B109" s="3">
        <v>290</v>
      </c>
      <c r="C109" s="6">
        <v>22.235798207131676</v>
      </c>
      <c r="D109" s="6">
        <v>34.250634684802222</v>
      </c>
      <c r="E109" s="6">
        <v>21.313957324545854</v>
      </c>
      <c r="F109" s="6">
        <v>25.796711625899267</v>
      </c>
      <c r="G109" s="6">
        <v>32.875622852581323</v>
      </c>
      <c r="H109" s="6">
        <v>27.555908605337173</v>
      </c>
      <c r="I109" s="6">
        <v>27.286659450896035</v>
      </c>
      <c r="J109" s="6">
        <v>30.810557735746894</v>
      </c>
      <c r="K109" s="6">
        <v>13.989048906416057</v>
      </c>
      <c r="L109" s="6">
        <v>16.418526869699498</v>
      </c>
      <c r="M109" s="6">
        <v>23.445248827548202</v>
      </c>
      <c r="N109" s="6">
        <v>19.602835456543264</v>
      </c>
      <c r="O109" s="6">
        <v>27.802554755914713</v>
      </c>
      <c r="P109" s="6">
        <v>17.442094646215534</v>
      </c>
      <c r="Q109" s="6">
        <v>20.721755958550293</v>
      </c>
      <c r="R109" s="6">
        <v>23.13276789473171</v>
      </c>
    </row>
    <row r="110" spans="1:18" x14ac:dyDescent="0.2">
      <c r="A110" s="3">
        <v>33</v>
      </c>
      <c r="B110" s="3">
        <v>300</v>
      </c>
      <c r="C110" s="6">
        <v>22.899512369864222</v>
      </c>
      <c r="D110" s="6">
        <v>35.274078988816733</v>
      </c>
      <c r="E110" s="6">
        <v>21.964449033231492</v>
      </c>
      <c r="F110" s="6">
        <v>26.419175905722334</v>
      </c>
      <c r="G110" s="6">
        <v>33.729660194353038</v>
      </c>
      <c r="H110" s="6">
        <v>28.469263349943532</v>
      </c>
      <c r="I110" s="6">
        <v>28.025018773251368</v>
      </c>
      <c r="J110" s="6">
        <v>31.824774089203725</v>
      </c>
      <c r="K110" s="6">
        <v>13.672001393721787</v>
      </c>
      <c r="L110" s="6">
        <v>16.629638935061095</v>
      </c>
      <c r="M110" s="6">
        <v>23.817061426154517</v>
      </c>
      <c r="N110" s="6">
        <v>19.484310829321785</v>
      </c>
      <c r="O110" s="6">
        <v>28.965161513443714</v>
      </c>
      <c r="P110" s="6">
        <v>17.616270118623135</v>
      </c>
      <c r="Q110" s="6">
        <v>21.279337870955068</v>
      </c>
      <c r="R110" s="6">
        <v>23.608433927284842</v>
      </c>
    </row>
    <row r="111" spans="1:18" x14ac:dyDescent="0.2">
      <c r="A111" s="3">
        <v>34</v>
      </c>
      <c r="B111" s="3">
        <v>310</v>
      </c>
      <c r="C111" s="6">
        <v>23.638503927658281</v>
      </c>
      <c r="D111" s="6">
        <v>36.301986645371279</v>
      </c>
      <c r="E111" s="6">
        <v>22.557728397145446</v>
      </c>
      <c r="F111" s="6">
        <v>27.012435894165879</v>
      </c>
      <c r="G111" s="6">
        <v>34.4682495556942</v>
      </c>
      <c r="H111" s="6">
        <v>29.332000584491137</v>
      </c>
      <c r="I111" s="6">
        <v>28.679175546013187</v>
      </c>
      <c r="J111" s="6">
        <v>32.81695355833854</v>
      </c>
      <c r="K111" s="6">
        <v>13.480115962204719</v>
      </c>
      <c r="L111" s="6">
        <v>16.702826515292507</v>
      </c>
      <c r="M111" s="6">
        <v>23.988610058493283</v>
      </c>
      <c r="N111" s="6">
        <v>19.308861145861727</v>
      </c>
      <c r="O111" s="6">
        <v>30.148269938663763</v>
      </c>
      <c r="P111" s="6">
        <v>17.700386485708648</v>
      </c>
      <c r="Q111" s="6">
        <v>21.699207633123279</v>
      </c>
      <c r="R111" s="6">
        <v>24.034009109318042</v>
      </c>
    </row>
    <row r="112" spans="1:18" x14ac:dyDescent="0.2">
      <c r="A112" s="3">
        <v>35</v>
      </c>
      <c r="B112" s="3">
        <v>320</v>
      </c>
      <c r="C112" s="6">
        <v>24.405978729776454</v>
      </c>
      <c r="D112" s="6">
        <v>37.287740176926533</v>
      </c>
      <c r="E112" s="6">
        <v>23.170078600732264</v>
      </c>
      <c r="F112" s="6">
        <v>27.556175670329331</v>
      </c>
      <c r="G112" s="6">
        <v>35.175322967435967</v>
      </c>
      <c r="H112" s="6">
        <v>30.17505317971888</v>
      </c>
      <c r="I112" s="6">
        <v>29.286679545995533</v>
      </c>
      <c r="J112" s="6">
        <v>33.727824588321575</v>
      </c>
      <c r="K112" s="6">
        <v>13.307660142647451</v>
      </c>
      <c r="L112" s="6">
        <v>16.761834915738575</v>
      </c>
      <c r="M112" s="6">
        <v>24.391995588471421</v>
      </c>
      <c r="N112" s="6">
        <v>19.060399040407326</v>
      </c>
      <c r="O112" s="6">
        <v>31.369200308890662</v>
      </c>
      <c r="P112" s="6">
        <v>17.777645547705621</v>
      </c>
      <c r="Q112" s="6">
        <v>22.076537915153502</v>
      </c>
      <c r="R112" s="6">
        <v>24.515686091949934</v>
      </c>
    </row>
    <row r="113" spans="1:18" x14ac:dyDescent="0.2">
      <c r="A113" s="3">
        <v>36</v>
      </c>
      <c r="B113" s="3">
        <v>330</v>
      </c>
      <c r="C113" s="6">
        <v>25.122251380166706</v>
      </c>
      <c r="D113" s="6">
        <v>38.063219241081036</v>
      </c>
      <c r="E113" s="6">
        <v>23.72998398064507</v>
      </c>
      <c r="F113" s="6">
        <v>28.088910919280167</v>
      </c>
      <c r="G113" s="6">
        <v>35.845572266509514</v>
      </c>
      <c r="H113" s="6">
        <v>30.875391644945317</v>
      </c>
      <c r="I113" s="6">
        <v>29.934767709596372</v>
      </c>
      <c r="J113" s="6">
        <v>34.557006919919758</v>
      </c>
      <c r="K113" s="6">
        <v>12.972086801456324</v>
      </c>
      <c r="L113" s="6">
        <v>16.768852834272945</v>
      </c>
      <c r="M113" s="6">
        <v>24.796734259989762</v>
      </c>
      <c r="N113" s="6">
        <v>18.887011972405421</v>
      </c>
      <c r="O113" s="6">
        <v>32.443790609974464</v>
      </c>
      <c r="P113" s="6">
        <v>17.840275682261584</v>
      </c>
      <c r="Q113" s="6">
        <v>22.404118494102612</v>
      </c>
      <c r="R113" s="6">
        <v>25.019002339083762</v>
      </c>
    </row>
    <row r="114" spans="1:18" x14ac:dyDescent="0.2">
      <c r="A114" s="3"/>
      <c r="B114" s="3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</row>
    <row r="115" spans="1:18" x14ac:dyDescent="0.2">
      <c r="A115" s="3" t="s">
        <v>48</v>
      </c>
      <c r="B115" s="5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  <c r="Q115" s="8"/>
      <c r="R115" s="8"/>
    </row>
    <row r="116" spans="1:18" x14ac:dyDescent="0.2">
      <c r="A116" s="3" t="s">
        <v>3</v>
      </c>
      <c r="B116" s="3"/>
      <c r="C116" s="3">
        <v>2977</v>
      </c>
      <c r="D116" s="3">
        <v>3098</v>
      </c>
      <c r="E116" s="3">
        <v>3052</v>
      </c>
      <c r="F116" s="3">
        <v>3019</v>
      </c>
      <c r="G116" s="3">
        <v>2332</v>
      </c>
      <c r="H116" s="3">
        <v>3179</v>
      </c>
      <c r="I116" s="3">
        <v>2357</v>
      </c>
      <c r="J116" s="3">
        <v>1924</v>
      </c>
      <c r="K116" s="3">
        <v>3296</v>
      </c>
      <c r="L116" s="3">
        <v>1405</v>
      </c>
      <c r="M116" s="3">
        <v>5086</v>
      </c>
      <c r="N116" s="3">
        <v>1710</v>
      </c>
      <c r="O116" s="3">
        <v>2043</v>
      </c>
      <c r="P116" s="3">
        <v>2904</v>
      </c>
      <c r="Q116" s="3">
        <v>2500</v>
      </c>
      <c r="R116" s="3">
        <v>2205</v>
      </c>
    </row>
    <row r="117" spans="1:18" x14ac:dyDescent="0.2">
      <c r="A117" s="3" t="s">
        <v>4</v>
      </c>
      <c r="B117" s="3"/>
      <c r="C117" s="3">
        <v>93</v>
      </c>
      <c r="D117" s="3">
        <v>182</v>
      </c>
      <c r="E117" s="3">
        <v>153</v>
      </c>
      <c r="F117" s="3">
        <v>119</v>
      </c>
      <c r="G117" s="3">
        <v>132</v>
      </c>
      <c r="H117" s="3">
        <v>111</v>
      </c>
      <c r="I117" s="3">
        <v>90</v>
      </c>
      <c r="J117" s="3">
        <v>85</v>
      </c>
      <c r="K117" s="3">
        <v>116</v>
      </c>
      <c r="L117" s="3">
        <v>55</v>
      </c>
      <c r="M117" s="3">
        <v>246</v>
      </c>
      <c r="N117" s="3">
        <v>105</v>
      </c>
      <c r="O117" s="3">
        <v>110</v>
      </c>
      <c r="P117" s="3">
        <v>118</v>
      </c>
      <c r="Q117" s="3">
        <v>117</v>
      </c>
      <c r="R117" s="3">
        <v>114</v>
      </c>
    </row>
    <row r="118" spans="1:18" x14ac:dyDescent="0.2">
      <c r="A118" s="3" t="s">
        <v>10</v>
      </c>
      <c r="B118" s="3"/>
      <c r="C118" s="3">
        <v>59</v>
      </c>
      <c r="D118" s="3">
        <v>130</v>
      </c>
      <c r="E118" s="3">
        <v>92</v>
      </c>
      <c r="F118" s="3">
        <v>80</v>
      </c>
      <c r="G118" s="3">
        <v>92</v>
      </c>
      <c r="H118" s="3">
        <v>64</v>
      </c>
      <c r="I118" s="3">
        <v>27</v>
      </c>
      <c r="J118" s="3">
        <v>52</v>
      </c>
      <c r="K118" s="3">
        <v>49</v>
      </c>
      <c r="L118" s="3">
        <v>36</v>
      </c>
      <c r="M118" s="3">
        <v>195</v>
      </c>
      <c r="N118" s="3">
        <v>70</v>
      </c>
      <c r="O118" s="3">
        <v>66</v>
      </c>
      <c r="P118" s="3">
        <v>75</v>
      </c>
      <c r="Q118" s="3">
        <v>54</v>
      </c>
      <c r="R118" s="3">
        <v>72</v>
      </c>
    </row>
    <row r="119" spans="1:18" x14ac:dyDescent="0.2">
      <c r="A119" s="3" t="s">
        <v>11</v>
      </c>
      <c r="B119" s="3"/>
      <c r="C119" s="3">
        <v>33</v>
      </c>
      <c r="D119" s="3">
        <v>52</v>
      </c>
      <c r="E119" s="3">
        <v>42</v>
      </c>
      <c r="F119" s="3">
        <v>39</v>
      </c>
      <c r="G119" s="3">
        <v>41</v>
      </c>
      <c r="H119" s="3">
        <v>47</v>
      </c>
      <c r="I119" s="3">
        <v>62</v>
      </c>
      <c r="J119" s="3">
        <v>33</v>
      </c>
      <c r="K119" s="3">
        <v>68</v>
      </c>
      <c r="L119" s="3">
        <v>19</v>
      </c>
      <c r="M119" s="3">
        <v>52</v>
      </c>
      <c r="N119" s="3">
        <v>35</v>
      </c>
      <c r="O119" s="3">
        <v>45</v>
      </c>
      <c r="P119" s="3">
        <v>42</v>
      </c>
      <c r="Q119" s="3">
        <v>25</v>
      </c>
      <c r="R119" s="3">
        <v>42</v>
      </c>
    </row>
    <row r="120" spans="1:18" x14ac:dyDescent="0.2">
      <c r="A120" s="3" t="s">
        <v>5</v>
      </c>
      <c r="B120" s="3"/>
      <c r="C120" s="3">
        <v>360</v>
      </c>
      <c r="D120" s="3">
        <v>351</v>
      </c>
      <c r="E120" s="3">
        <v>421</v>
      </c>
      <c r="F120" s="3">
        <v>434</v>
      </c>
      <c r="G120" s="3">
        <v>244</v>
      </c>
      <c r="H120" s="3">
        <v>410</v>
      </c>
      <c r="I120" s="3">
        <v>296</v>
      </c>
      <c r="J120" s="3">
        <v>190</v>
      </c>
      <c r="K120" s="3">
        <v>356</v>
      </c>
      <c r="L120" s="3">
        <v>173</v>
      </c>
      <c r="M120" s="3">
        <v>509</v>
      </c>
      <c r="N120" s="3">
        <v>226</v>
      </c>
      <c r="O120" s="3">
        <v>189</v>
      </c>
      <c r="P120" s="3">
        <v>274</v>
      </c>
      <c r="Q120" s="3">
        <v>342</v>
      </c>
      <c r="R120" s="3">
        <v>282</v>
      </c>
    </row>
    <row r="121" spans="1:18" x14ac:dyDescent="0.2">
      <c r="A121" s="3" t="s">
        <v>6</v>
      </c>
      <c r="B121" s="3"/>
      <c r="C121" s="3">
        <v>125</v>
      </c>
      <c r="D121" s="3">
        <v>100</v>
      </c>
      <c r="E121" s="3">
        <v>76</v>
      </c>
      <c r="F121" s="3">
        <v>84</v>
      </c>
      <c r="G121" s="3">
        <v>77</v>
      </c>
      <c r="H121" s="3">
        <v>114</v>
      </c>
      <c r="I121" s="3">
        <v>83</v>
      </c>
      <c r="J121" s="3">
        <v>89</v>
      </c>
      <c r="K121" s="3">
        <v>140</v>
      </c>
      <c r="L121" s="3">
        <v>51</v>
      </c>
      <c r="M121" s="3">
        <v>219</v>
      </c>
      <c r="N121" s="3">
        <v>39</v>
      </c>
      <c r="O121" s="3">
        <v>87</v>
      </c>
      <c r="P121" s="3">
        <v>140</v>
      </c>
      <c r="Q121" s="3">
        <v>72</v>
      </c>
      <c r="R121" s="3">
        <v>64</v>
      </c>
    </row>
    <row r="122" spans="1:18" x14ac:dyDescent="0.2">
      <c r="A122" s="3" t="s">
        <v>7</v>
      </c>
      <c r="B122" s="3"/>
      <c r="C122" s="3">
        <v>13</v>
      </c>
      <c r="D122" s="3">
        <v>23</v>
      </c>
      <c r="E122" s="3">
        <v>20</v>
      </c>
      <c r="F122" s="3">
        <v>16</v>
      </c>
      <c r="G122" s="3">
        <v>23</v>
      </c>
      <c r="H122" s="3">
        <v>14</v>
      </c>
      <c r="I122" s="3">
        <v>16</v>
      </c>
      <c r="J122" s="3">
        <v>18</v>
      </c>
      <c r="K122" s="3">
        <v>14</v>
      </c>
      <c r="L122" s="3">
        <v>16</v>
      </c>
      <c r="M122" s="3">
        <v>20</v>
      </c>
      <c r="N122" s="3">
        <v>24</v>
      </c>
      <c r="O122" s="3">
        <v>21</v>
      </c>
      <c r="P122" s="3">
        <v>16</v>
      </c>
      <c r="Q122" s="3">
        <v>18</v>
      </c>
      <c r="R122" s="3">
        <v>21</v>
      </c>
    </row>
    <row r="123" spans="1:18" x14ac:dyDescent="0.2">
      <c r="A123" s="3" t="s">
        <v>8</v>
      </c>
      <c r="B123" s="3"/>
      <c r="C123" s="3">
        <v>48</v>
      </c>
      <c r="D123" s="3">
        <v>46</v>
      </c>
      <c r="E123" s="3">
        <v>56</v>
      </c>
      <c r="F123" s="3">
        <v>58</v>
      </c>
      <c r="G123" s="3">
        <v>42</v>
      </c>
      <c r="H123" s="3">
        <v>51</v>
      </c>
      <c r="I123" s="3">
        <v>50</v>
      </c>
      <c r="J123" s="3">
        <v>41</v>
      </c>
      <c r="K123" s="3">
        <v>43</v>
      </c>
      <c r="L123" s="3">
        <v>49</v>
      </c>
      <c r="M123" s="3">
        <v>40</v>
      </c>
      <c r="N123" s="3">
        <v>53</v>
      </c>
      <c r="O123" s="3">
        <v>37</v>
      </c>
      <c r="P123" s="3">
        <v>38</v>
      </c>
      <c r="Q123" s="3">
        <v>55</v>
      </c>
      <c r="R123" s="3">
        <v>52</v>
      </c>
    </row>
    <row r="124" spans="1:18" x14ac:dyDescent="0.2">
      <c r="A124" s="3" t="s">
        <v>9</v>
      </c>
      <c r="B124" s="3"/>
      <c r="C124" s="3">
        <v>37</v>
      </c>
      <c r="D124" s="3">
        <v>28</v>
      </c>
      <c r="E124" s="3">
        <v>22</v>
      </c>
      <c r="F124" s="3">
        <v>25</v>
      </c>
      <c r="G124" s="3">
        <v>30</v>
      </c>
      <c r="H124" s="3">
        <v>32</v>
      </c>
      <c r="I124" s="3">
        <v>31</v>
      </c>
      <c r="J124" s="3">
        <v>41</v>
      </c>
      <c r="K124" s="3">
        <v>39</v>
      </c>
      <c r="L124" s="3">
        <v>33</v>
      </c>
      <c r="M124" s="3">
        <v>38</v>
      </c>
      <c r="N124" s="3">
        <v>20</v>
      </c>
      <c r="O124" s="3">
        <v>39</v>
      </c>
      <c r="P124" s="3">
        <v>43</v>
      </c>
      <c r="Q124" s="3">
        <v>26</v>
      </c>
      <c r="R124" s="3">
        <v>26</v>
      </c>
    </row>
    <row r="125" spans="1:18" x14ac:dyDescent="0.2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</row>
    <row r="126" spans="1:18" x14ac:dyDescent="0.2">
      <c r="A126" s="3" t="s">
        <v>49</v>
      </c>
      <c r="B126" s="4"/>
      <c r="C126" s="8"/>
      <c r="D126" s="8"/>
      <c r="E126" s="8"/>
      <c r="F126" s="8"/>
      <c r="G126" s="8"/>
      <c r="H126" s="8"/>
      <c r="I126" s="8"/>
      <c r="J126" s="8"/>
      <c r="K126" s="14"/>
      <c r="L126" s="14"/>
      <c r="M126" s="8"/>
      <c r="N126" s="8"/>
      <c r="O126" s="8"/>
      <c r="P126" s="8"/>
      <c r="Q126" s="8"/>
      <c r="R126" s="8"/>
    </row>
    <row r="127" spans="1:18" x14ac:dyDescent="0.2">
      <c r="A127" s="3" t="s">
        <v>17</v>
      </c>
      <c r="B127" s="3"/>
      <c r="C127" s="3">
        <v>71.3</v>
      </c>
      <c r="D127" s="3">
        <v>94.5</v>
      </c>
      <c r="E127" s="3">
        <v>75.400000000000006</v>
      </c>
      <c r="F127" s="3">
        <v>87.7</v>
      </c>
      <c r="G127" s="3">
        <v>72.5</v>
      </c>
      <c r="H127" s="3">
        <v>71.8</v>
      </c>
      <c r="I127" s="3">
        <v>81.099999999999994</v>
      </c>
      <c r="J127" s="3">
        <v>70.2</v>
      </c>
      <c r="K127" s="3">
        <v>89.9</v>
      </c>
      <c r="L127" s="3">
        <v>90.3</v>
      </c>
      <c r="M127" s="3">
        <v>90.7</v>
      </c>
      <c r="N127" s="3">
        <v>70.400000000000006</v>
      </c>
      <c r="O127" s="3">
        <v>69.2</v>
      </c>
      <c r="P127" s="3">
        <v>85.9</v>
      </c>
      <c r="Q127" s="3">
        <v>64.7</v>
      </c>
      <c r="R127" s="3">
        <v>72.099999999999994</v>
      </c>
    </row>
    <row r="128" spans="1:18" x14ac:dyDescent="0.2">
      <c r="A128" s="3" t="s">
        <v>13</v>
      </c>
      <c r="B128" s="3"/>
      <c r="C128" s="3">
        <v>1.44</v>
      </c>
      <c r="D128" s="3">
        <v>2.85</v>
      </c>
      <c r="E128" s="3">
        <v>2.0299999999999998</v>
      </c>
      <c r="F128" s="3">
        <v>1.49</v>
      </c>
      <c r="G128" s="3">
        <v>2.86</v>
      </c>
      <c r="H128" s="6">
        <v>1.2</v>
      </c>
      <c r="I128" s="6">
        <v>1.8</v>
      </c>
      <c r="J128" s="6">
        <v>1.3</v>
      </c>
      <c r="K128" s="3">
        <v>2.52</v>
      </c>
      <c r="L128" s="3">
        <v>1.19</v>
      </c>
      <c r="M128" s="3">
        <v>2.5299999999999998</v>
      </c>
      <c r="N128" s="3">
        <v>1.63</v>
      </c>
      <c r="O128" s="6">
        <v>2.64</v>
      </c>
      <c r="P128" s="3">
        <v>2.0499999999999998</v>
      </c>
      <c r="Q128" s="17">
        <v>0.8</v>
      </c>
      <c r="R128" s="3">
        <v>1.86</v>
      </c>
    </row>
    <row r="129" spans="1:18" x14ac:dyDescent="0.2">
      <c r="A129" s="3" t="s">
        <v>40</v>
      </c>
      <c r="B129" s="3"/>
      <c r="C129" s="3">
        <v>449.1</v>
      </c>
      <c r="D129" s="10">
        <v>711</v>
      </c>
      <c r="E129" s="3">
        <v>691.9</v>
      </c>
      <c r="F129" s="10">
        <v>756.62199999999996</v>
      </c>
      <c r="G129" s="3">
        <v>314.60000000000002</v>
      </c>
      <c r="H129" s="10">
        <v>300</v>
      </c>
      <c r="I129" s="3">
        <v>371.2</v>
      </c>
      <c r="J129" s="3">
        <v>322.8</v>
      </c>
      <c r="K129" s="3">
        <v>498.2</v>
      </c>
      <c r="L129" s="3">
        <v>325.39999999999998</v>
      </c>
      <c r="M129" s="3">
        <v>832.3</v>
      </c>
      <c r="N129" s="3">
        <v>360.1</v>
      </c>
      <c r="O129" s="10">
        <v>321</v>
      </c>
      <c r="P129" s="3">
        <v>576.9</v>
      </c>
      <c r="Q129" s="1">
        <v>356.9</v>
      </c>
      <c r="R129" s="3">
        <v>398.9</v>
      </c>
    </row>
    <row r="130" spans="1:18" x14ac:dyDescent="0.2">
      <c r="A130" s="3" t="s">
        <v>15</v>
      </c>
      <c r="B130" s="3"/>
      <c r="C130" s="10">
        <f>((0.028*C129)+(0.031*C127))*6.25</f>
        <v>92.406875000000014</v>
      </c>
      <c r="D130" s="10">
        <f>((0.028*D129)+(0.031*D127))*6.25</f>
        <v>142.734375</v>
      </c>
      <c r="E130" s="10">
        <f t="shared" ref="E130:I130" si="5">((0.028*E129)+(0.031*E127))*6.25</f>
        <v>135.69125</v>
      </c>
      <c r="F130" s="10">
        <f t="shared" si="5"/>
        <v>149.40072500000002</v>
      </c>
      <c r="G130" s="10">
        <f t="shared" si="5"/>
        <v>69.101875000000007</v>
      </c>
      <c r="H130" s="10">
        <f t="shared" si="5"/>
        <v>66.411249999999995</v>
      </c>
      <c r="I130" s="10">
        <f t="shared" si="5"/>
        <v>80.673124999999985</v>
      </c>
      <c r="J130" s="10">
        <f>((0.028*J129)+(0.031*J127))*6.25</f>
        <v>70.091250000000002</v>
      </c>
      <c r="K130" s="10">
        <f>((0.028*K129)+(0.031*K127))*6.25</f>
        <v>104.60312499999999</v>
      </c>
      <c r="L130" s="10">
        <f t="shared" ref="L130:R130" si="6">((0.028*L129)+(0.031*L127))*6.25</f>
        <v>74.440624999999997</v>
      </c>
      <c r="M130" s="10">
        <f t="shared" si="6"/>
        <v>163.22562499999998</v>
      </c>
      <c r="N130" s="10">
        <f t="shared" si="6"/>
        <v>76.657499999999999</v>
      </c>
      <c r="O130" s="10">
        <f t="shared" si="6"/>
        <v>69.582499999999996</v>
      </c>
      <c r="P130" s="10">
        <f t="shared" si="6"/>
        <v>117.60062499999999</v>
      </c>
      <c r="Q130" s="10">
        <f t="shared" si="6"/>
        <v>74.993124999999992</v>
      </c>
      <c r="R130" s="10">
        <f t="shared" si="6"/>
        <v>83.77687499999999</v>
      </c>
    </row>
    <row r="131" spans="1:18" x14ac:dyDescent="0.2">
      <c r="A131" s="3" t="s">
        <v>41</v>
      </c>
      <c r="B131" s="3"/>
      <c r="C131" s="3">
        <v>16.399999999999999</v>
      </c>
      <c r="D131" s="3">
        <v>20.8</v>
      </c>
      <c r="E131" s="3">
        <v>22.1</v>
      </c>
      <c r="F131" s="10">
        <v>28.905999999999999</v>
      </c>
      <c r="G131" s="3">
        <v>11.9</v>
      </c>
      <c r="H131" s="3">
        <v>12.2</v>
      </c>
      <c r="I131" s="3">
        <v>17.100000000000001</v>
      </c>
      <c r="J131" s="3">
        <v>12.9</v>
      </c>
      <c r="K131" s="3">
        <v>21.4</v>
      </c>
      <c r="L131" s="10">
        <v>16</v>
      </c>
      <c r="M131" s="3">
        <v>25.6</v>
      </c>
      <c r="N131" s="3">
        <v>12.4</v>
      </c>
      <c r="O131" s="3">
        <v>8.1999999999999993</v>
      </c>
      <c r="P131" s="10">
        <v>18</v>
      </c>
      <c r="Q131" s="1">
        <v>12.4</v>
      </c>
      <c r="R131" s="3">
        <v>20.6</v>
      </c>
    </row>
    <row r="132" spans="1:18" x14ac:dyDescent="0.2">
      <c r="A132" s="3" t="s">
        <v>16</v>
      </c>
      <c r="B132" s="3"/>
      <c r="C132" s="10">
        <f>((C131*113.12)*0.029)+7.38</f>
        <v>61.179872000000003</v>
      </c>
      <c r="D132" s="10">
        <f>((D131*113.12)*0.029)+7.38</f>
        <v>75.613984000000002</v>
      </c>
      <c r="E132" s="10">
        <f t="shared" ref="E132:I132" si="7">((E131*113.12)*0.029)+7.38</f>
        <v>79.878608</v>
      </c>
      <c r="F132" s="10">
        <f t="shared" si="7"/>
        <v>102.20555487999999</v>
      </c>
      <c r="G132" s="10">
        <f t="shared" si="7"/>
        <v>46.417712000000009</v>
      </c>
      <c r="H132" s="10">
        <f t="shared" si="7"/>
        <v>47.401856000000009</v>
      </c>
      <c r="I132" s="10">
        <f t="shared" si="7"/>
        <v>63.476208000000014</v>
      </c>
      <c r="J132" s="10">
        <f>((J131*113.12)*0.029)+7.38</f>
        <v>49.698192000000006</v>
      </c>
      <c r="K132" s="10">
        <f>((K131*113.12)*0.029)+7.38</f>
        <v>77.582272000000003</v>
      </c>
      <c r="L132" s="10">
        <f t="shared" ref="L132:R132" si="8">((L131*113.12)*0.029)+7.38</f>
        <v>59.867680000000007</v>
      </c>
      <c r="M132" s="10">
        <f t="shared" si="8"/>
        <v>91.360288000000011</v>
      </c>
      <c r="N132" s="10">
        <f t="shared" si="8"/>
        <v>48.057952000000007</v>
      </c>
      <c r="O132" s="10">
        <f t="shared" si="8"/>
        <v>34.279935999999999</v>
      </c>
      <c r="P132" s="10">
        <f t="shared" si="8"/>
        <v>66.428640000000001</v>
      </c>
      <c r="Q132" s="10">
        <f t="shared" si="8"/>
        <v>48.057952000000007</v>
      </c>
      <c r="R132" s="10">
        <f t="shared" si="8"/>
        <v>74.957888000000011</v>
      </c>
    </row>
    <row r="133" spans="1:18" x14ac:dyDescent="0.2">
      <c r="A133" s="3" t="s">
        <v>42</v>
      </c>
      <c r="B133" s="3" t="s">
        <v>14</v>
      </c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</row>
    <row r="134" spans="1:18" x14ac:dyDescent="0.2">
      <c r="A134" s="3">
        <v>1</v>
      </c>
      <c r="B134" s="3">
        <v>0</v>
      </c>
      <c r="C134" s="6">
        <v>0</v>
      </c>
      <c r="D134" s="6">
        <v>0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</row>
    <row r="135" spans="1:18" x14ac:dyDescent="0.2">
      <c r="A135" s="3">
        <v>2</v>
      </c>
      <c r="B135" s="3">
        <v>0</v>
      </c>
      <c r="C135" s="6">
        <v>0</v>
      </c>
      <c r="D135" s="6">
        <v>0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</row>
    <row r="136" spans="1:18" x14ac:dyDescent="0.2">
      <c r="A136" s="3">
        <v>3</v>
      </c>
      <c r="B136" s="3">
        <v>0</v>
      </c>
      <c r="C136" s="6">
        <v>0</v>
      </c>
      <c r="D136" s="6">
        <v>0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</row>
    <row r="137" spans="1:18" x14ac:dyDescent="0.2">
      <c r="A137" s="3">
        <v>4</v>
      </c>
      <c r="B137" s="3">
        <v>10</v>
      </c>
      <c r="C137" s="6">
        <v>0.53197994378461055</v>
      </c>
      <c r="D137" s="6">
        <v>-0.33414661515349725</v>
      </c>
      <c r="E137" s="6">
        <v>-0.14355181795923161</v>
      </c>
      <c r="F137" s="6">
        <v>0.31959076240825063</v>
      </c>
      <c r="G137" s="6">
        <v>2.2807818235683177</v>
      </c>
      <c r="H137" s="6">
        <v>-0.32400323736612491</v>
      </c>
      <c r="I137" s="6">
        <v>0.59343116212911573</v>
      </c>
      <c r="J137" s="6">
        <v>0.59423293461800841</v>
      </c>
      <c r="K137" s="6">
        <v>-1.1427032472884737</v>
      </c>
      <c r="L137" s="6">
        <v>0.55031560051641648</v>
      </c>
      <c r="M137" s="6">
        <v>1.0933633001595624</v>
      </c>
      <c r="N137" s="6">
        <v>0.92335204387439762</v>
      </c>
      <c r="O137" s="6">
        <v>0.30070544350052664</v>
      </c>
      <c r="P137" s="6">
        <v>-0.75037701053737826</v>
      </c>
      <c r="Q137" s="6">
        <v>0.30343771765652761</v>
      </c>
      <c r="R137" s="6">
        <v>-0.42923170867706745</v>
      </c>
    </row>
    <row r="138" spans="1:18" x14ac:dyDescent="0.2">
      <c r="A138" s="3">
        <v>5</v>
      </c>
      <c r="B138" s="3">
        <v>20</v>
      </c>
      <c r="C138" s="6">
        <v>1.002133977230913</v>
      </c>
      <c r="D138" s="6">
        <v>1.6601741019361713</v>
      </c>
      <c r="E138" s="6">
        <v>0.78953317336006035</v>
      </c>
      <c r="F138" s="6">
        <v>1.2730925087138629</v>
      </c>
      <c r="G138" s="6">
        <v>3.4434104302499944</v>
      </c>
      <c r="H138" s="6">
        <v>8.1000723805359401E-2</v>
      </c>
      <c r="I138" s="6">
        <v>0.39939390249684475</v>
      </c>
      <c r="J138" s="6">
        <v>0.63080105911595385</v>
      </c>
      <c r="K138" s="6">
        <v>-0.20219873373317396</v>
      </c>
      <c r="L138" s="6">
        <v>-0.10583006904313753</v>
      </c>
      <c r="M138" s="6">
        <v>-1.1248719773055165</v>
      </c>
      <c r="N138" s="6">
        <v>0.5294651601088165</v>
      </c>
      <c r="O138" s="6">
        <v>-0.3007059315039779</v>
      </c>
      <c r="P138" s="6">
        <v>-0.50294637496502692</v>
      </c>
      <c r="Q138" s="6">
        <v>1.160200355699768</v>
      </c>
      <c r="R138" s="6">
        <v>0.78741577084039738</v>
      </c>
    </row>
    <row r="139" spans="1:18" x14ac:dyDescent="0.2">
      <c r="A139" s="3">
        <v>6</v>
      </c>
      <c r="B139" s="3">
        <v>30</v>
      </c>
      <c r="C139" s="6">
        <v>1.8259791234782039</v>
      </c>
      <c r="D139" s="6">
        <v>2.8050543491154389</v>
      </c>
      <c r="E139" s="6">
        <v>1.2157003638797268</v>
      </c>
      <c r="F139" s="6">
        <v>2.5215945193504359</v>
      </c>
      <c r="G139" s="6">
        <v>4.0031920853272114</v>
      </c>
      <c r="H139" s="6">
        <v>1.2661652963886203</v>
      </c>
      <c r="I139" s="6">
        <v>0.16654896318097076</v>
      </c>
      <c r="J139" s="6">
        <v>0.85935168989216493</v>
      </c>
      <c r="K139" s="6">
        <v>0.11501205090584335</v>
      </c>
      <c r="L139" s="6">
        <v>1.8731844349205025</v>
      </c>
      <c r="M139" s="6">
        <v>0.70976011039242259</v>
      </c>
      <c r="N139" s="6">
        <v>2.0836011178223592</v>
      </c>
      <c r="O139" s="6">
        <v>0.72498763648629982</v>
      </c>
      <c r="P139" s="6">
        <v>1.1029201470213441</v>
      </c>
      <c r="Q139" s="6">
        <v>1.9386975866211202</v>
      </c>
      <c r="R139" s="6">
        <v>0.64088562751372224</v>
      </c>
    </row>
    <row r="140" spans="1:18" x14ac:dyDescent="0.2">
      <c r="A140" s="3">
        <v>7</v>
      </c>
      <c r="B140" s="3">
        <v>40</v>
      </c>
      <c r="C140" s="6">
        <v>3.0682102169031076</v>
      </c>
      <c r="D140" s="6">
        <v>3.0952304929738008</v>
      </c>
      <c r="E140" s="6">
        <v>0.93757029945663339</v>
      </c>
      <c r="F140" s="6">
        <v>4.4865231793944105</v>
      </c>
      <c r="G140" s="6">
        <v>7.1164097724190176</v>
      </c>
      <c r="H140" s="6">
        <v>2.4385331168277307</v>
      </c>
      <c r="I140" s="6">
        <v>1.4132366795679761</v>
      </c>
      <c r="J140" s="6">
        <v>0.22398030778394554</v>
      </c>
      <c r="K140" s="6">
        <v>1.4005463786472236</v>
      </c>
      <c r="L140" s="6">
        <v>1.359912200070448</v>
      </c>
      <c r="M140" s="6">
        <v>1.9773162363792007</v>
      </c>
      <c r="N140" s="6">
        <v>3.6762563602595137</v>
      </c>
      <c r="O140" s="6">
        <v>2.2285040912454628</v>
      </c>
      <c r="P140" s="6">
        <v>2.1265932430745336</v>
      </c>
      <c r="Q140" s="6">
        <v>2.2805762893169388</v>
      </c>
      <c r="R140" s="6">
        <v>2.754461529772871</v>
      </c>
    </row>
    <row r="141" spans="1:18" x14ac:dyDescent="0.2">
      <c r="A141" s="3">
        <v>8</v>
      </c>
      <c r="B141" s="3">
        <v>50</v>
      </c>
      <c r="C141" s="6">
        <v>4.0645773251442199</v>
      </c>
      <c r="D141" s="6">
        <v>2.6203966182956351</v>
      </c>
      <c r="E141" s="6">
        <v>2.4986824724647967</v>
      </c>
      <c r="F141" s="6">
        <v>4.9975073196264166</v>
      </c>
      <c r="G141" s="6">
        <v>8.6794587058315322</v>
      </c>
      <c r="H141" s="6">
        <v>4.0329418506594443</v>
      </c>
      <c r="I141" s="6">
        <v>2.6453646226085437</v>
      </c>
      <c r="J141" s="6">
        <v>2.2306501396743927</v>
      </c>
      <c r="K141" s="6">
        <v>2.8919805298658838</v>
      </c>
      <c r="L141" s="6">
        <v>1.8837673559520882</v>
      </c>
      <c r="M141" s="6">
        <v>2.6222107468880984</v>
      </c>
      <c r="N141" s="6">
        <v>5.8854015041489971</v>
      </c>
      <c r="O141" s="6">
        <v>3.3983550305108219</v>
      </c>
      <c r="P141" s="6">
        <v>3.0532315733167801</v>
      </c>
      <c r="Q141" s="6">
        <v>3.5657050473461696</v>
      </c>
      <c r="R141" s="6">
        <v>3.1052419209922166</v>
      </c>
    </row>
    <row r="142" spans="1:18" x14ac:dyDescent="0.2">
      <c r="A142" s="3">
        <v>9</v>
      </c>
      <c r="B142" s="3">
        <v>60</v>
      </c>
      <c r="C142" s="6">
        <v>5.2291557715443959</v>
      </c>
      <c r="D142" s="6">
        <v>3.4487173161370972</v>
      </c>
      <c r="E142" s="6">
        <v>2.7184932739643388</v>
      </c>
      <c r="F142" s="6">
        <v>5.2240257097086724</v>
      </c>
      <c r="G142" s="6">
        <v>8.7096000213576659</v>
      </c>
      <c r="H142" s="6">
        <v>4.3484115265108407</v>
      </c>
      <c r="I142" s="6">
        <v>3.4166537706461755</v>
      </c>
      <c r="J142" s="6">
        <v>2.4363441183472401</v>
      </c>
      <c r="K142" s="6">
        <v>2.7472895461907587</v>
      </c>
      <c r="L142" s="6">
        <v>2.7251080723278003</v>
      </c>
      <c r="M142" s="6">
        <v>4.9571597185716829</v>
      </c>
      <c r="N142" s="6">
        <v>6.000995610506008</v>
      </c>
      <c r="O142" s="6">
        <v>5.4332189967900861</v>
      </c>
      <c r="P142" s="6">
        <v>2.737883892117233</v>
      </c>
      <c r="Q142" s="6">
        <v>3.7922492568206683</v>
      </c>
      <c r="R142" s="6">
        <v>4.5039171023187867</v>
      </c>
    </row>
    <row r="143" spans="1:18" x14ac:dyDescent="0.2">
      <c r="A143" s="3">
        <v>10</v>
      </c>
      <c r="B143" s="3">
        <v>70</v>
      </c>
      <c r="C143" s="6">
        <v>6.2686439620614713</v>
      </c>
      <c r="D143" s="6">
        <v>4.5724853609238689</v>
      </c>
      <c r="E143" s="6">
        <v>3.682966409523265</v>
      </c>
      <c r="F143" s="6">
        <v>7.7473205772450733</v>
      </c>
      <c r="G143" s="6">
        <v>10.901291680029431</v>
      </c>
      <c r="H143" s="6">
        <v>5.4866559074728638</v>
      </c>
      <c r="I143" s="6">
        <v>4.2849571593804328</v>
      </c>
      <c r="J143" s="6">
        <v>1.8375455191430556</v>
      </c>
      <c r="K143" s="6">
        <v>3.4039633390439499</v>
      </c>
      <c r="L143" s="6">
        <v>2.5822391036960624</v>
      </c>
      <c r="M143" s="6">
        <v>5.1183815810447424</v>
      </c>
      <c r="N143" s="6">
        <v>7.4223693205491488</v>
      </c>
      <c r="O143" s="6">
        <v>6.6195261391597828</v>
      </c>
      <c r="P143" s="6">
        <v>4.4116471446063636</v>
      </c>
      <c r="Q143" s="6">
        <v>3.8375580654760384</v>
      </c>
      <c r="R143" s="6">
        <v>5.6317305917071074</v>
      </c>
    </row>
    <row r="144" spans="1:18" x14ac:dyDescent="0.2">
      <c r="A144" s="3">
        <v>11</v>
      </c>
      <c r="B144" s="3">
        <v>80</v>
      </c>
      <c r="C144" s="6">
        <v>6.7344708876822255</v>
      </c>
      <c r="D144" s="6">
        <v>6.4981787934025386</v>
      </c>
      <c r="E144" s="6">
        <v>4.4051967623277211</v>
      </c>
      <c r="F144" s="6">
        <v>7.5050011507988383</v>
      </c>
      <c r="G144" s="6">
        <v>11.555780254733818</v>
      </c>
      <c r="H144" s="6">
        <v>5.6017588956929636</v>
      </c>
      <c r="I144" s="6">
        <v>5.0804946612812083</v>
      </c>
      <c r="J144" s="6">
        <v>2.1255175822227002</v>
      </c>
      <c r="K144" s="6">
        <v>3.843599915651724</v>
      </c>
      <c r="L144" s="6">
        <v>4.1379188118502617</v>
      </c>
      <c r="M144" s="6">
        <v>4.3789839087712048</v>
      </c>
      <c r="N144" s="6">
        <v>8.3856437324948825</v>
      </c>
      <c r="O144" s="6">
        <v>6.5165483896439991</v>
      </c>
      <c r="P144" s="6">
        <v>4.5620426343842304</v>
      </c>
      <c r="Q144" s="6">
        <v>5.2256498340504764</v>
      </c>
      <c r="R144" s="6">
        <v>5.1388679998233329</v>
      </c>
    </row>
    <row r="145" spans="1:18" x14ac:dyDescent="0.2">
      <c r="A145" s="3">
        <v>12</v>
      </c>
      <c r="B145" s="3">
        <v>90</v>
      </c>
      <c r="C145" s="6">
        <v>8.0198023449631606</v>
      </c>
      <c r="D145" s="6">
        <v>7.7749313042326484</v>
      </c>
      <c r="E145" s="6">
        <v>4.5487453443775427</v>
      </c>
      <c r="F145" s="6">
        <v>7.5418758621136659</v>
      </c>
      <c r="G145" s="6">
        <v>12.279159790665767</v>
      </c>
      <c r="H145" s="6">
        <v>7.038408898953147</v>
      </c>
      <c r="I145" s="6">
        <v>5.4055000013437979</v>
      </c>
      <c r="J145" s="6">
        <v>2.8111637281479465</v>
      </c>
      <c r="K145" s="6">
        <v>6.2142851102297776</v>
      </c>
      <c r="L145" s="6">
        <v>3.4976573060137088</v>
      </c>
      <c r="M145" s="6">
        <v>5.3852313319157714</v>
      </c>
      <c r="N145" s="6">
        <v>7.6621180689935935</v>
      </c>
      <c r="O145" s="6">
        <v>4.8318242804124756</v>
      </c>
      <c r="P145" s="6">
        <v>5.2946127316451923</v>
      </c>
      <c r="Q145" s="6">
        <v>4.7602077589521432</v>
      </c>
      <c r="R145" s="6">
        <v>4.339628779158347</v>
      </c>
    </row>
    <row r="146" spans="1:18" x14ac:dyDescent="0.2">
      <c r="A146" s="3">
        <v>13</v>
      </c>
      <c r="B146" s="3">
        <v>100</v>
      </c>
      <c r="C146" s="6">
        <v>8.5891410746469887</v>
      </c>
      <c r="D146" s="6">
        <v>6.7619711974503094</v>
      </c>
      <c r="E146" s="6">
        <v>5.4010629471120932</v>
      </c>
      <c r="F146" s="6">
        <v>7.5682149381114687</v>
      </c>
      <c r="G146" s="6">
        <v>12.821692669699141</v>
      </c>
      <c r="H146" s="6">
        <v>7.2600868726996648</v>
      </c>
      <c r="I146" s="6">
        <v>6.0264043798459301</v>
      </c>
      <c r="J146" s="6">
        <v>4.173307288368421</v>
      </c>
      <c r="K146" s="6">
        <v>5.2292848330290154</v>
      </c>
      <c r="L146" s="6">
        <v>2.6933594200433899</v>
      </c>
      <c r="M146" s="6">
        <v>5.0294316008095841</v>
      </c>
      <c r="N146" s="6">
        <v>8.2700510574596393</v>
      </c>
      <c r="O146" s="6">
        <v>6.94081634980998</v>
      </c>
      <c r="P146" s="6">
        <v>6.1630204562684163</v>
      </c>
      <c r="Q146" s="6">
        <v>5.2627203915299106</v>
      </c>
      <c r="R146" s="6">
        <v>5.8715011426066646</v>
      </c>
    </row>
    <row r="147" spans="1:18" x14ac:dyDescent="0.2">
      <c r="A147" s="3">
        <v>14</v>
      </c>
      <c r="B147" s="3">
        <v>110</v>
      </c>
      <c r="C147" s="6">
        <v>8.8263650522663895</v>
      </c>
      <c r="D147" s="6">
        <v>9.0833317097968429</v>
      </c>
      <c r="E147" s="6">
        <v>6.0021689863417613</v>
      </c>
      <c r="F147" s="6">
        <v>8.2214230862145108</v>
      </c>
      <c r="G147" s="6">
        <v>12.335135475475703</v>
      </c>
      <c r="H147" s="6">
        <v>7.1705631064574478</v>
      </c>
      <c r="I147" s="6">
        <v>7.2779093981930574</v>
      </c>
      <c r="J147" s="6">
        <v>4.6806806031919539</v>
      </c>
      <c r="K147" s="6">
        <v>6.2754996888051524</v>
      </c>
      <c r="L147" s="6">
        <v>3.1854630545787357</v>
      </c>
      <c r="M147" s="6">
        <v>6.024557701723305</v>
      </c>
      <c r="N147" s="6">
        <v>7.8761791993246302</v>
      </c>
      <c r="O147" s="6">
        <v>6.738980256898615</v>
      </c>
      <c r="P147" s="6">
        <v>5.7749056991686638</v>
      </c>
      <c r="Q147" s="6">
        <v>6.0206057186174382</v>
      </c>
      <c r="R147" s="6">
        <v>5.831539404113335</v>
      </c>
    </row>
    <row r="148" spans="1:18" x14ac:dyDescent="0.2">
      <c r="A148" s="3">
        <v>15</v>
      </c>
      <c r="B148" s="3">
        <v>120</v>
      </c>
      <c r="C148" s="6">
        <v>8.3648563199681565</v>
      </c>
      <c r="D148" s="6">
        <v>8.9303336477097197</v>
      </c>
      <c r="E148" s="6">
        <v>6.8320512471793489</v>
      </c>
      <c r="F148" s="6">
        <v>7.9158904668858465</v>
      </c>
      <c r="G148" s="6">
        <v>12.963784363089371</v>
      </c>
      <c r="H148" s="6">
        <v>8.0487468170982055</v>
      </c>
      <c r="I148" s="6">
        <v>6.6085006300941691</v>
      </c>
      <c r="J148" s="6">
        <v>4.4887016583357946</v>
      </c>
      <c r="K148" s="6">
        <v>5.6633532294462992</v>
      </c>
      <c r="L148" s="6">
        <v>4.5665226591986929</v>
      </c>
      <c r="M148" s="6">
        <v>7.3865953872200114</v>
      </c>
      <c r="N148" s="6">
        <v>8.6125476706108746</v>
      </c>
      <c r="O148" s="6">
        <v>7.463941526420216</v>
      </c>
      <c r="P148" s="6">
        <v>5.3576815654469776</v>
      </c>
      <c r="Q148" s="6">
        <v>6.8649851766293741</v>
      </c>
      <c r="R148" s="6">
        <v>6.2977591890659825</v>
      </c>
    </row>
    <row r="149" spans="1:18" x14ac:dyDescent="0.2">
      <c r="A149" s="3">
        <v>16</v>
      </c>
      <c r="B149" s="3">
        <v>130</v>
      </c>
      <c r="C149" s="6">
        <v>8.727162333273613</v>
      </c>
      <c r="D149" s="6">
        <v>9.1624685997589435</v>
      </c>
      <c r="E149" s="6">
        <v>6.5629006176263216</v>
      </c>
      <c r="F149" s="6">
        <v>8.0212465870169876</v>
      </c>
      <c r="G149" s="6">
        <v>12.158596722288097</v>
      </c>
      <c r="H149" s="6">
        <v>7.6522857369595618</v>
      </c>
      <c r="I149" s="6">
        <v>6.6812625521916793</v>
      </c>
      <c r="J149" s="6">
        <v>4.6806806031919539</v>
      </c>
      <c r="K149" s="6">
        <v>6.3589740900099168</v>
      </c>
      <c r="L149" s="6">
        <v>4.8522581286670166</v>
      </c>
      <c r="M149" s="6">
        <v>7.4199513191120232</v>
      </c>
      <c r="N149" s="6">
        <v>7.0969955416953612</v>
      </c>
      <c r="O149" s="6">
        <v>6.5989305938361191</v>
      </c>
      <c r="P149" s="6">
        <v>7.099344466519419</v>
      </c>
      <c r="Q149" s="6">
        <v>7.6352206432412837</v>
      </c>
      <c r="R149" s="6">
        <v>7.3634003253266735</v>
      </c>
    </row>
    <row r="150" spans="1:18" x14ac:dyDescent="0.2">
      <c r="A150" s="3">
        <v>17</v>
      </c>
      <c r="B150" s="3">
        <v>140</v>
      </c>
      <c r="C150" s="6">
        <v>7.9076596709590108</v>
      </c>
      <c r="D150" s="6">
        <v>10.887646242827747</v>
      </c>
      <c r="E150" s="6">
        <v>5.8586214382304842</v>
      </c>
      <c r="F150" s="6">
        <v>7.5102689670535563</v>
      </c>
      <c r="G150" s="6">
        <v>12.279159790665767</v>
      </c>
      <c r="H150" s="6">
        <v>7.1833522184788583</v>
      </c>
      <c r="I150" s="6">
        <v>6.8510402760635305</v>
      </c>
      <c r="J150" s="6">
        <v>6.3673450562659308</v>
      </c>
      <c r="K150" s="6">
        <v>5.6188334285557033</v>
      </c>
      <c r="L150" s="6">
        <v>3.2383773633013027</v>
      </c>
      <c r="M150" s="6">
        <v>9.0210308177345819</v>
      </c>
      <c r="N150" s="6">
        <v>6.887214787543658</v>
      </c>
      <c r="O150" s="6">
        <v>6.907863533331307</v>
      </c>
      <c r="P150" s="6">
        <v>7.9774477894784361</v>
      </c>
      <c r="Q150" s="6">
        <v>7.3468975815014863</v>
      </c>
      <c r="R150" s="6">
        <v>7.931739939917156</v>
      </c>
    </row>
    <row r="151" spans="1:18" x14ac:dyDescent="0.2">
      <c r="A151" s="3">
        <v>18</v>
      </c>
      <c r="B151" s="3">
        <v>150</v>
      </c>
      <c r="C151" s="6">
        <v>8.7401018212377899</v>
      </c>
      <c r="D151" s="6">
        <v>10.291485356099388</v>
      </c>
      <c r="E151" s="6">
        <v>6.0156265637423765</v>
      </c>
      <c r="F151" s="6">
        <v>8.1107992522975021</v>
      </c>
      <c r="G151" s="6">
        <v>11.069219880511527</v>
      </c>
      <c r="H151" s="6">
        <v>8.2363195156151061</v>
      </c>
      <c r="I151" s="6">
        <v>5.410350823649078</v>
      </c>
      <c r="J151" s="6">
        <v>5.4577364060550559</v>
      </c>
      <c r="K151" s="6">
        <v>6.2254150347193677</v>
      </c>
      <c r="L151" s="6">
        <v>4.5771054604808565</v>
      </c>
      <c r="M151" s="6">
        <v>8.0648317945007264</v>
      </c>
      <c r="N151" s="6">
        <v>6.5575588550418331</v>
      </c>
      <c r="O151" s="6">
        <v>5.7874642860755152</v>
      </c>
      <c r="P151" s="6">
        <v>6.7354884630870311</v>
      </c>
      <c r="Q151" s="6">
        <v>6.910293233888261</v>
      </c>
      <c r="R151" s="6">
        <v>7.1857938641118837</v>
      </c>
    </row>
    <row r="152" spans="1:18" x14ac:dyDescent="0.2">
      <c r="A152" s="3">
        <v>19</v>
      </c>
      <c r="B152" s="3">
        <v>160</v>
      </c>
      <c r="C152" s="6">
        <v>8.8910624503694926</v>
      </c>
      <c r="D152" s="6">
        <v>9.7269776493143141</v>
      </c>
      <c r="E152" s="6">
        <v>6.1277730071746843</v>
      </c>
      <c r="F152" s="6">
        <v>7.1099145980530238</v>
      </c>
      <c r="G152" s="6">
        <v>10.983102872810692</v>
      </c>
      <c r="H152" s="6">
        <v>6.2838492599622997</v>
      </c>
      <c r="I152" s="6">
        <v>4.9155663931096321</v>
      </c>
      <c r="J152" s="6">
        <v>5.9011139894900948</v>
      </c>
      <c r="K152" s="6">
        <v>4.5002708326716236</v>
      </c>
      <c r="L152" s="6">
        <v>3.815142565496553</v>
      </c>
      <c r="M152" s="6">
        <v>7.0863917999977764</v>
      </c>
      <c r="N152" s="6">
        <v>6.0181206573988417</v>
      </c>
      <c r="O152" s="6">
        <v>6.6565981149751261</v>
      </c>
      <c r="P152" s="6">
        <v>7.0702360085692382</v>
      </c>
      <c r="Q152" s="6">
        <v>7.4663457615152584</v>
      </c>
      <c r="R152" s="6">
        <v>7.0259479139874799</v>
      </c>
    </row>
    <row r="153" spans="1:18" x14ac:dyDescent="0.2">
      <c r="A153" s="3">
        <v>20</v>
      </c>
      <c r="B153" s="3">
        <v>170</v>
      </c>
      <c r="C153" s="6">
        <v>7.6316158895711883</v>
      </c>
      <c r="D153" s="6">
        <v>8.703474270646451</v>
      </c>
      <c r="E153" s="6">
        <v>5.9483386677677101</v>
      </c>
      <c r="F153" s="6">
        <v>7.0467006884854628</v>
      </c>
      <c r="G153" s="6">
        <v>9.9712251642915568</v>
      </c>
      <c r="H153" s="6">
        <v>6.5311064178705553</v>
      </c>
      <c r="I153" s="6">
        <v>5.6674442514809833</v>
      </c>
      <c r="J153" s="6">
        <v>6.0793789339725581</v>
      </c>
      <c r="K153" s="6">
        <v>4.9955553847431435</v>
      </c>
      <c r="L153" s="6">
        <v>4.3337009119480321</v>
      </c>
      <c r="M153" s="6">
        <v>7.2976462137613165</v>
      </c>
      <c r="N153" s="6">
        <v>4.5881739967452733</v>
      </c>
      <c r="O153" s="6">
        <v>5.7751069036641915</v>
      </c>
      <c r="P153" s="6">
        <v>7.671810017168692</v>
      </c>
      <c r="Q153" s="6">
        <v>6.5684230736962537</v>
      </c>
      <c r="R153" s="6">
        <v>6.8971830277996871</v>
      </c>
    </row>
    <row r="154" spans="1:18" x14ac:dyDescent="0.2">
      <c r="A154" s="3">
        <v>21</v>
      </c>
      <c r="B154" s="3">
        <v>180</v>
      </c>
      <c r="C154" s="6">
        <v>6.8207350104341229</v>
      </c>
      <c r="D154" s="6">
        <v>7.9332059303593772</v>
      </c>
      <c r="E154" s="6">
        <v>6.1367447199553435</v>
      </c>
      <c r="F154" s="6">
        <v>5.9773294960604497</v>
      </c>
      <c r="G154" s="6">
        <v>10.608493443778316</v>
      </c>
      <c r="H154" s="6">
        <v>5.959856639442954</v>
      </c>
      <c r="I154" s="6">
        <v>4.5517535960639899</v>
      </c>
      <c r="J154" s="6">
        <v>5.1057762003503884</v>
      </c>
      <c r="K154" s="6">
        <v>3.3316180056226661</v>
      </c>
      <c r="L154" s="6">
        <v>5.9528656206757757</v>
      </c>
      <c r="M154" s="6">
        <v>7.1419850840787333</v>
      </c>
      <c r="N154" s="6">
        <v>3.8004144144633605</v>
      </c>
      <c r="O154" s="6">
        <v>5.5238399492128538</v>
      </c>
      <c r="P154" s="6">
        <v>8.4480320940644091</v>
      </c>
      <c r="Q154" s="6">
        <v>6.539590621704245</v>
      </c>
      <c r="R154" s="6">
        <v>6.4043235585407992</v>
      </c>
    </row>
    <row r="155" spans="1:18" x14ac:dyDescent="0.2">
      <c r="A155" s="3">
        <v>22</v>
      </c>
      <c r="B155" s="3">
        <v>190</v>
      </c>
      <c r="C155" s="6">
        <v>6.963070729125902</v>
      </c>
      <c r="D155" s="6">
        <v>9.5001190337728012</v>
      </c>
      <c r="E155" s="6">
        <v>5.890022473106221</v>
      </c>
      <c r="F155" s="6">
        <v>6.9834867620543095</v>
      </c>
      <c r="G155" s="6">
        <v>9.312425346913626</v>
      </c>
      <c r="H155" s="6">
        <v>5.6401265430800516</v>
      </c>
      <c r="I155" s="6">
        <v>3.9114415999952361</v>
      </c>
      <c r="J155" s="6">
        <v>5.1880526660312558</v>
      </c>
      <c r="K155" s="6">
        <v>3.4373534858796173</v>
      </c>
      <c r="L155" s="6">
        <v>4.8152183649385316</v>
      </c>
      <c r="M155" s="6">
        <v>5.5464529184154285</v>
      </c>
      <c r="N155" s="6">
        <v>4.2199824191421316</v>
      </c>
      <c r="O155" s="6">
        <v>6.397094128507546</v>
      </c>
      <c r="P155" s="6">
        <v>6.3182661658417514</v>
      </c>
      <c r="Q155" s="6">
        <v>6.7372987738346959</v>
      </c>
      <c r="R155" s="6">
        <v>6.1734340194856046</v>
      </c>
    </row>
    <row r="156" spans="1:18" x14ac:dyDescent="0.2">
      <c r="A156" s="3">
        <v>23</v>
      </c>
      <c r="B156" s="3">
        <v>200</v>
      </c>
      <c r="C156" s="6">
        <v>6.6697727704490859</v>
      </c>
      <c r="D156" s="6">
        <v>10.170142691301274</v>
      </c>
      <c r="E156" s="6">
        <v>5.4683510255807697</v>
      </c>
      <c r="F156" s="6">
        <v>5.5664368185522726</v>
      </c>
      <c r="G156" s="6">
        <v>8.4899989008353867</v>
      </c>
      <c r="H156" s="6">
        <v>5.4099205436121585</v>
      </c>
      <c r="I156" s="6">
        <v>3.3826977020025208</v>
      </c>
      <c r="J156" s="6">
        <v>4.0590338465196298</v>
      </c>
      <c r="K156" s="6">
        <v>2.3076510442282618</v>
      </c>
      <c r="L156" s="6">
        <v>5.9899052073720869</v>
      </c>
      <c r="M156" s="6">
        <v>4.7737002313999835</v>
      </c>
      <c r="N156" s="6">
        <v>3.4621905615913207</v>
      </c>
      <c r="O156" s="6">
        <v>5.7545112644788006</v>
      </c>
      <c r="P156" s="6">
        <v>8.0017047372020702</v>
      </c>
      <c r="Q156" s="6">
        <v>5.9670595744587036</v>
      </c>
      <c r="R156" s="6">
        <v>6.2666779039262863</v>
      </c>
    </row>
    <row r="157" spans="1:18" x14ac:dyDescent="0.2">
      <c r="A157" s="3">
        <v>24</v>
      </c>
      <c r="B157" s="3">
        <v>210</v>
      </c>
      <c r="C157" s="6">
        <v>6.2082589083346518</v>
      </c>
      <c r="D157" s="6">
        <v>8.7245774776598974</v>
      </c>
      <c r="E157" s="6">
        <v>5.2978878498788662</v>
      </c>
      <c r="F157" s="6">
        <v>5.3767938040152794</v>
      </c>
      <c r="G157" s="6">
        <v>8.8172475385222615</v>
      </c>
      <c r="H157" s="6">
        <v>3.9519427961006381</v>
      </c>
      <c r="I157" s="6">
        <v>3.8968890327928798</v>
      </c>
      <c r="J157" s="6">
        <v>4.1321688566194492</v>
      </c>
      <c r="K157" s="6">
        <v>1.8791418878971422</v>
      </c>
      <c r="L157" s="6">
        <v>4.1855414996687479</v>
      </c>
      <c r="M157" s="6">
        <v>5.3185189208915356</v>
      </c>
      <c r="N157" s="6">
        <v>4.2028572123553554</v>
      </c>
      <c r="O157" s="6">
        <v>6.2611633238836388</v>
      </c>
      <c r="P157" s="6">
        <v>7.3710232201566752</v>
      </c>
      <c r="Q157" s="6">
        <v>6.8567473468470084</v>
      </c>
      <c r="R157" s="6">
        <v>6.4487253623767709</v>
      </c>
    </row>
    <row r="158" spans="1:18" x14ac:dyDescent="0.2">
      <c r="A158" s="3">
        <v>25</v>
      </c>
      <c r="B158" s="3">
        <v>220</v>
      </c>
      <c r="C158" s="6">
        <v>6.3505950763436578</v>
      </c>
      <c r="D158" s="6">
        <v>7.8013104159176656</v>
      </c>
      <c r="E158" s="6">
        <v>7.2043756929254217</v>
      </c>
      <c r="F158" s="6">
        <v>5.3662580765362913</v>
      </c>
      <c r="G158" s="6">
        <v>7.8268881239641921</v>
      </c>
      <c r="H158" s="6">
        <v>4.5743557051256358</v>
      </c>
      <c r="I158" s="6">
        <v>2.3931185234738224</v>
      </c>
      <c r="J158" s="6">
        <v>3.7482097633863822</v>
      </c>
      <c r="K158" s="6">
        <v>2.1573946703211138</v>
      </c>
      <c r="L158" s="6">
        <v>5.3337745326267632</v>
      </c>
      <c r="M158" s="6">
        <v>5.0627878471035643</v>
      </c>
      <c r="N158" s="6">
        <v>3.2909377513383191</v>
      </c>
      <c r="O158" s="6">
        <v>5.2766917927607757</v>
      </c>
      <c r="P158" s="6">
        <v>7.6621072237369248</v>
      </c>
      <c r="Q158" s="6">
        <v>6.3336444055654901</v>
      </c>
      <c r="R158" s="6">
        <v>6.1734340194856046</v>
      </c>
    </row>
    <row r="159" spans="1:18" x14ac:dyDescent="0.2">
      <c r="A159" s="3">
        <v>26</v>
      </c>
      <c r="B159" s="3">
        <v>230</v>
      </c>
      <c r="C159" s="6">
        <v>5.5655882435818791</v>
      </c>
      <c r="D159" s="6">
        <v>9.2838117797815318</v>
      </c>
      <c r="E159" s="6">
        <v>5.3203172233311857</v>
      </c>
      <c r="F159" s="6">
        <v>5.0027751916221659</v>
      </c>
      <c r="G159" s="6">
        <v>6.3370335530378341</v>
      </c>
      <c r="H159" s="6">
        <v>4.2460970939084008</v>
      </c>
      <c r="I159" s="6">
        <v>1.4229385015709248</v>
      </c>
      <c r="J159" s="6">
        <v>3.3642499531598156</v>
      </c>
      <c r="K159" s="6">
        <v>1.1055975277086478</v>
      </c>
      <c r="L159" s="6">
        <v>4.6353108591231864</v>
      </c>
      <c r="M159" s="6">
        <v>4.0454203335249854</v>
      </c>
      <c r="N159" s="6">
        <v>4.8022385438478805</v>
      </c>
      <c r="O159" s="6">
        <v>5.0089475845962275</v>
      </c>
      <c r="P159" s="6">
        <v>6.7015285384808232</v>
      </c>
      <c r="Q159" s="6">
        <v>5.7405180240925349</v>
      </c>
      <c r="R159" s="6">
        <v>6.5108878711623932</v>
      </c>
    </row>
    <row r="160" spans="1:18" x14ac:dyDescent="0.2">
      <c r="A160" s="3">
        <v>27</v>
      </c>
      <c r="B160" s="3">
        <v>240</v>
      </c>
      <c r="C160" s="6">
        <v>5.1213247275678535</v>
      </c>
      <c r="D160" s="6">
        <v>7.0415908256107196</v>
      </c>
      <c r="E160" s="6">
        <v>5.4593792830814172</v>
      </c>
      <c r="F160" s="6">
        <v>4.3390223978955023</v>
      </c>
      <c r="G160" s="6">
        <v>6.690121510579992</v>
      </c>
      <c r="H160" s="6">
        <v>4.3185698226411651</v>
      </c>
      <c r="I160" s="6">
        <v>1.8061601256394357</v>
      </c>
      <c r="J160" s="6">
        <v>4.2144457118867518</v>
      </c>
      <c r="K160" s="6">
        <v>1.1222927549651227</v>
      </c>
      <c r="L160" s="6">
        <v>4.402489179155503</v>
      </c>
      <c r="M160" s="6">
        <v>4.5457655295499793</v>
      </c>
      <c r="N160" s="6">
        <v>2.9527130037093596</v>
      </c>
      <c r="O160" s="6">
        <v>5.2355004013018824</v>
      </c>
      <c r="P160" s="6">
        <v>6.2649004656323877</v>
      </c>
      <c r="Q160" s="6">
        <v>5.5881171889113173</v>
      </c>
      <c r="R160" s="6">
        <v>4.5660802163835266</v>
      </c>
    </row>
    <row r="161" spans="1:18" x14ac:dyDescent="0.2">
      <c r="A161" s="3">
        <v>28</v>
      </c>
      <c r="B161" s="3">
        <v>250</v>
      </c>
      <c r="C161" s="6">
        <v>4.23279464376873</v>
      </c>
      <c r="D161" s="6">
        <v>6.3662824814223589</v>
      </c>
      <c r="E161" s="6">
        <v>4.9838763597892495</v>
      </c>
      <c r="F161" s="6">
        <v>3.9913416210883228</v>
      </c>
      <c r="G161" s="6">
        <v>6.5006597597283182</v>
      </c>
      <c r="H161" s="6">
        <v>3.3082122513683254</v>
      </c>
      <c r="I161" s="6">
        <v>1.5054039711757272</v>
      </c>
      <c r="J161" s="6">
        <v>3.3093984931685139</v>
      </c>
      <c r="K161" s="6">
        <v>1.0889022993383894</v>
      </c>
      <c r="L161" s="6">
        <v>4.0691304681813669</v>
      </c>
      <c r="M161" s="6">
        <v>4.0287421430833739</v>
      </c>
      <c r="N161" s="6">
        <v>2.7001143870022069</v>
      </c>
      <c r="O161" s="6">
        <v>4.0780185573692123</v>
      </c>
      <c r="P161" s="6">
        <v>6.8810309372587142</v>
      </c>
      <c r="Q161" s="6">
        <v>4.5130698987107927</v>
      </c>
      <c r="R161" s="6">
        <v>5.4408019842071464</v>
      </c>
    </row>
    <row r="162" spans="1:18" x14ac:dyDescent="0.2">
      <c r="A162" s="3">
        <v>29</v>
      </c>
      <c r="B162" s="3">
        <v>260</v>
      </c>
      <c r="C162" s="6">
        <v>5.427564735882191</v>
      </c>
      <c r="D162" s="6">
        <v>7.231520951189764</v>
      </c>
      <c r="E162" s="6">
        <v>5.7509607101316176</v>
      </c>
      <c r="F162" s="6">
        <v>3.6015171131994062</v>
      </c>
      <c r="G162" s="6">
        <v>5.6308557070083909</v>
      </c>
      <c r="H162" s="6">
        <v>3.2485285152421861</v>
      </c>
      <c r="I162" s="6">
        <v>2.752084038308968</v>
      </c>
      <c r="J162" s="6">
        <v>1.7049868148672029</v>
      </c>
      <c r="K162" s="6">
        <v>0.32092059070580675</v>
      </c>
      <c r="L162" s="6">
        <v>2.9949714457711698</v>
      </c>
      <c r="M162" s="6">
        <v>4.7236658024495819</v>
      </c>
      <c r="N162" s="6">
        <v>2.6530196930056809</v>
      </c>
      <c r="O162" s="6">
        <v>4.5887943549468453</v>
      </c>
      <c r="P162" s="6">
        <v>7.0023162582551484</v>
      </c>
      <c r="Q162" s="6">
        <v>4.65723369057838</v>
      </c>
      <c r="R162" s="6">
        <v>5.334237100660844</v>
      </c>
    </row>
    <row r="163" spans="1:18" x14ac:dyDescent="0.2">
      <c r="A163" s="3">
        <v>30</v>
      </c>
      <c r="B163" s="3">
        <v>270</v>
      </c>
      <c r="C163" s="6">
        <v>3.7842148033404839</v>
      </c>
      <c r="D163" s="6">
        <v>7.1418317441632206</v>
      </c>
      <c r="E163" s="6">
        <v>5.5625542977429898</v>
      </c>
      <c r="F163" s="6">
        <v>2.8429378543026869</v>
      </c>
      <c r="G163" s="6">
        <v>6.031310533290041</v>
      </c>
      <c r="H163" s="6">
        <v>2.9202676345120846</v>
      </c>
      <c r="I163" s="6">
        <v>0.71955528836265403</v>
      </c>
      <c r="J163" s="6">
        <v>3.0534248197345786</v>
      </c>
      <c r="K163" s="6">
        <v>-0.21889404932356205</v>
      </c>
      <c r="L163" s="6">
        <v>2.386455562962277</v>
      </c>
      <c r="M163" s="6">
        <v>4.000945156543211</v>
      </c>
      <c r="N163" s="6">
        <v>2.4218273918104107</v>
      </c>
      <c r="O163" s="6">
        <v>4.5105304127902199</v>
      </c>
      <c r="P163" s="6">
        <v>5.3770873567960713</v>
      </c>
      <c r="Q163" s="6">
        <v>3.4750872859981317</v>
      </c>
      <c r="R163" s="6">
        <v>4.5838411025629755</v>
      </c>
    </row>
    <row r="164" spans="1:18" x14ac:dyDescent="0.2">
      <c r="A164" s="3">
        <v>31</v>
      </c>
      <c r="B164" s="3">
        <v>280</v>
      </c>
      <c r="C164" s="6">
        <v>3.7022626050649006</v>
      </c>
      <c r="D164" s="6">
        <v>6.8463847048191431</v>
      </c>
      <c r="E164" s="6">
        <v>3.8175436898560156</v>
      </c>
      <c r="F164" s="6">
        <v>3.4382120611928659</v>
      </c>
      <c r="G164" s="6">
        <v>5.2304000528080019</v>
      </c>
      <c r="H164" s="6">
        <v>2.8691100440472042</v>
      </c>
      <c r="I164" s="6">
        <v>0.86508303573983214</v>
      </c>
      <c r="J164" s="6">
        <v>3.254547018544653</v>
      </c>
      <c r="K164" s="6">
        <v>0.33761587029323575</v>
      </c>
      <c r="L164" s="6">
        <v>2.846811200190476</v>
      </c>
      <c r="M164" s="15" t="s">
        <v>44</v>
      </c>
      <c r="N164" s="6">
        <v>2.7300837317298945</v>
      </c>
      <c r="O164" s="6">
        <v>3.7114124798521266</v>
      </c>
      <c r="P164" s="6">
        <v>5.2266924287056158</v>
      </c>
      <c r="Q164" s="6">
        <v>2.9519747972998926</v>
      </c>
      <c r="R164" s="6">
        <v>4.6548846314858654</v>
      </c>
    </row>
    <row r="165" spans="1:18" x14ac:dyDescent="0.2">
      <c r="A165" s="3">
        <v>32</v>
      </c>
      <c r="B165" s="3">
        <v>290</v>
      </c>
      <c r="C165" s="6">
        <v>4.0300711904772673</v>
      </c>
      <c r="D165" s="6">
        <v>2.9475045004353557</v>
      </c>
      <c r="E165" s="6">
        <v>3.3465228160253244</v>
      </c>
      <c r="F165" s="6">
        <v>2.5479341533660214</v>
      </c>
      <c r="G165" s="6">
        <v>5.4155570710957646</v>
      </c>
      <c r="H165" s="6">
        <v>2.3234282299416349</v>
      </c>
      <c r="I165" s="6">
        <v>0.48671069068260137</v>
      </c>
      <c r="J165" s="6">
        <v>1.2250321707254836</v>
      </c>
      <c r="K165" s="6">
        <v>0.38213661041667341</v>
      </c>
      <c r="L165" s="6">
        <v>1.9472648722610635</v>
      </c>
      <c r="M165" s="6">
        <v>2.7945529637876412</v>
      </c>
      <c r="N165" s="6">
        <v>2.2891057601715903</v>
      </c>
      <c r="O165" s="6">
        <v>4.6876540241044919</v>
      </c>
      <c r="P165" s="6">
        <v>5.2897612821361806</v>
      </c>
      <c r="Q165" s="6">
        <v>3.2114717282640104</v>
      </c>
      <c r="R165" s="6">
        <v>3.9355677338012245</v>
      </c>
    </row>
    <row r="166" spans="1:18" x14ac:dyDescent="0.2">
      <c r="A166" s="3">
        <v>33</v>
      </c>
      <c r="B166" s="3">
        <v>300</v>
      </c>
      <c r="C166" s="6">
        <v>3.6634431306415358</v>
      </c>
      <c r="D166" s="6">
        <v>4.9048664389850263</v>
      </c>
      <c r="E166" s="6">
        <v>3.2164311428205852</v>
      </c>
      <c r="F166" s="6">
        <v>2.158107270972403</v>
      </c>
      <c r="G166" s="6">
        <v>5.6222437661665436</v>
      </c>
      <c r="H166" s="6">
        <v>1.8331659008586803</v>
      </c>
      <c r="I166" s="6">
        <v>0.69044972724085885</v>
      </c>
      <c r="J166" s="6">
        <v>2.2306501396743927</v>
      </c>
      <c r="K166" s="6">
        <v>1.3671559601349847</v>
      </c>
      <c r="L166" s="6">
        <v>1.6615259154759376</v>
      </c>
      <c r="M166" s="6">
        <v>4.0231827460221234</v>
      </c>
      <c r="N166" s="6">
        <v>2.1521026896373225</v>
      </c>
      <c r="O166" s="6">
        <v>3.5219304026458667</v>
      </c>
      <c r="P166" s="6">
        <v>5.551739401285003</v>
      </c>
      <c r="Q166" s="6">
        <v>3.2650186687829481</v>
      </c>
      <c r="R166" s="6">
        <v>3.8201215707060392</v>
      </c>
    </row>
    <row r="167" spans="1:18" x14ac:dyDescent="0.2">
      <c r="A167" s="3">
        <v>34</v>
      </c>
      <c r="B167" s="3">
        <v>310</v>
      </c>
      <c r="C167" s="6">
        <v>3.6677564059615153</v>
      </c>
      <c r="D167" s="6">
        <v>4.7413139031928848</v>
      </c>
      <c r="E167" s="6">
        <v>2.9383038360238403</v>
      </c>
      <c r="F167" s="6">
        <v>2.284537681472858</v>
      </c>
      <c r="G167" s="6">
        <v>5.2088701554734493</v>
      </c>
      <c r="H167" s="6">
        <v>1.0700594339801084</v>
      </c>
      <c r="I167" s="6">
        <v>0.29267333615290625</v>
      </c>
      <c r="J167" s="6">
        <v>2.573473323144631</v>
      </c>
      <c r="K167" s="6">
        <v>0.75499749812303529</v>
      </c>
      <c r="L167" s="6">
        <v>1.5027819023775129</v>
      </c>
      <c r="M167" s="6">
        <v>2.0773861832229907</v>
      </c>
      <c r="N167" s="6">
        <v>1.9765673630827292</v>
      </c>
      <c r="O167" s="6">
        <v>2.3438418359893736</v>
      </c>
      <c r="P167" s="6">
        <v>4.9064964301218348</v>
      </c>
      <c r="Q167" s="6">
        <v>2.9478557954659292</v>
      </c>
      <c r="R167" s="6">
        <v>4.0288126629733814</v>
      </c>
    </row>
    <row r="168" spans="1:18" x14ac:dyDescent="0.2">
      <c r="A168" s="3">
        <v>35</v>
      </c>
      <c r="B168" s="3">
        <v>320</v>
      </c>
      <c r="C168" s="6">
        <v>4.1637824281299665</v>
      </c>
      <c r="D168" s="6">
        <v>3.8496868065638643</v>
      </c>
      <c r="E168" s="6">
        <v>2.5166262203376788</v>
      </c>
      <c r="F168" s="6">
        <v>1.5891695889570945</v>
      </c>
      <c r="G168" s="6">
        <v>4.8385555467527013</v>
      </c>
      <c r="H168" s="6">
        <v>1.1297438481176123</v>
      </c>
      <c r="I168" s="6">
        <v>-1.2935847121285832E-2</v>
      </c>
      <c r="J168" s="6">
        <v>2.564331379002676</v>
      </c>
      <c r="K168" s="6">
        <v>-1.059226372423949</v>
      </c>
      <c r="L168" s="6">
        <v>2.1483402288199422</v>
      </c>
      <c r="M168" s="6">
        <v>2.9113008496902411</v>
      </c>
      <c r="N168" s="6">
        <v>1.681153891339878</v>
      </c>
      <c r="O168" s="6">
        <v>4.2798575488685779</v>
      </c>
      <c r="P168" s="6">
        <v>5.4498590589862062</v>
      </c>
      <c r="Q168" s="6">
        <v>2.840761715632059</v>
      </c>
      <c r="R168" s="6">
        <v>3.4693424349771029</v>
      </c>
    </row>
    <row r="169" spans="1:18" x14ac:dyDescent="0.2">
      <c r="A169" s="3">
        <v>36</v>
      </c>
      <c r="B169" s="3">
        <v>330</v>
      </c>
      <c r="C169" s="6">
        <v>2.9991975870316239</v>
      </c>
      <c r="D169" s="6">
        <v>5.5590754550339234</v>
      </c>
      <c r="E169" s="6">
        <v>0.78056122283348184</v>
      </c>
      <c r="F169" s="6">
        <v>-0.66552280615539561</v>
      </c>
      <c r="G169" s="6">
        <v>5.3811092671408769</v>
      </c>
      <c r="H169" s="6">
        <v>0.69489983406322331</v>
      </c>
      <c r="I169" s="6">
        <v>-0.57079498382648686</v>
      </c>
      <c r="J169" s="6">
        <v>0.27883259086702528</v>
      </c>
      <c r="K169" s="6">
        <v>-0.29124042974155501</v>
      </c>
      <c r="L169" s="6">
        <v>2.2700436515866347</v>
      </c>
      <c r="M169" s="6">
        <v>2.2997636995119048</v>
      </c>
      <c r="N169" s="6">
        <v>1.522743582166632</v>
      </c>
      <c r="O169" s="6">
        <v>1.9648746908066885</v>
      </c>
      <c r="P169" s="6">
        <v>5.2752069329615141</v>
      </c>
      <c r="Q169" s="6">
        <v>1.9634117308598615</v>
      </c>
      <c r="R169" s="6">
        <v>2.5635301718361831</v>
      </c>
    </row>
    <row r="170" spans="1:18" x14ac:dyDescent="0.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</row>
    <row r="171" spans="1:18" x14ac:dyDescent="0.2">
      <c r="A171" s="3" t="s">
        <v>43</v>
      </c>
      <c r="B171" s="3" t="s">
        <v>14</v>
      </c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</row>
    <row r="172" spans="1:18" x14ac:dyDescent="0.2">
      <c r="A172" s="3">
        <v>1</v>
      </c>
      <c r="B172" s="3">
        <v>0</v>
      </c>
      <c r="C172" s="6">
        <v>0</v>
      </c>
      <c r="D172" s="6">
        <v>0</v>
      </c>
      <c r="E172" s="6">
        <v>0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</row>
    <row r="173" spans="1:18" x14ac:dyDescent="0.2">
      <c r="A173" s="3">
        <v>2</v>
      </c>
      <c r="B173" s="3">
        <v>0</v>
      </c>
      <c r="C173" s="6">
        <v>0</v>
      </c>
      <c r="D173" s="6">
        <v>0</v>
      </c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</row>
    <row r="174" spans="1:18" x14ac:dyDescent="0.2">
      <c r="A174" s="3">
        <v>3</v>
      </c>
      <c r="B174" s="3">
        <v>0</v>
      </c>
      <c r="C174" s="6">
        <v>0</v>
      </c>
      <c r="D174" s="6">
        <v>0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</row>
    <row r="175" spans="1:18" x14ac:dyDescent="0.2">
      <c r="A175" s="3">
        <v>4</v>
      </c>
      <c r="B175" s="3">
        <v>10</v>
      </c>
      <c r="C175" s="6">
        <v>4.4331661982050879E-2</v>
      </c>
      <c r="D175" s="6">
        <v>-2.7845551262791438E-2</v>
      </c>
      <c r="E175" s="6">
        <v>-1.1962651496602634E-2</v>
      </c>
      <c r="F175" s="6">
        <v>2.6632563534020885E-2</v>
      </c>
      <c r="G175" s="6">
        <v>0.19006515196402646</v>
      </c>
      <c r="H175" s="6">
        <v>-2.7000269780510407E-2</v>
      </c>
      <c r="I175" s="6">
        <v>4.9452596844092978E-2</v>
      </c>
      <c r="J175" s="6">
        <v>4.9519411218167365E-2</v>
      </c>
      <c r="K175" s="6">
        <v>-9.5225270607372806E-2</v>
      </c>
      <c r="L175" s="6">
        <v>4.5859633376368038E-2</v>
      </c>
      <c r="M175" s="6">
        <v>9.1113608346630195E-2</v>
      </c>
      <c r="N175" s="6">
        <v>7.6946003656199802E-2</v>
      </c>
      <c r="O175" s="6">
        <v>2.5058786958377217E-2</v>
      </c>
      <c r="P175" s="6">
        <v>-6.2531417544781517E-2</v>
      </c>
      <c r="Q175" s="6">
        <v>2.52864764713773E-2</v>
      </c>
      <c r="R175" s="6">
        <v>-3.5769309056422283E-2</v>
      </c>
    </row>
    <row r="176" spans="1:18" x14ac:dyDescent="0.2">
      <c r="A176" s="3">
        <v>5</v>
      </c>
      <c r="B176" s="3">
        <v>20</v>
      </c>
      <c r="C176" s="6">
        <v>0.17217448873334448</v>
      </c>
      <c r="D176" s="6">
        <v>8.2656739302431392E-2</v>
      </c>
      <c r="E176" s="6">
        <v>4.1869128120133089E-2</v>
      </c>
      <c r="F176" s="6">
        <v>0.15935616946086367</v>
      </c>
      <c r="G176" s="6">
        <v>0.66708117311555248</v>
      </c>
      <c r="H176" s="6">
        <v>-4.7250479243907531E-2</v>
      </c>
      <c r="I176" s="6">
        <v>0.13218801889625634</v>
      </c>
      <c r="J176" s="6">
        <v>0.15160557736266422</v>
      </c>
      <c r="K176" s="6">
        <v>-0.20730043569251011</v>
      </c>
      <c r="L176" s="6">
        <v>8.2900094332474611E-2</v>
      </c>
      <c r="M176" s="6">
        <v>8.8487885251134019E-2</v>
      </c>
      <c r="N176" s="6">
        <v>0.19801410398813429</v>
      </c>
      <c r="O176" s="6">
        <v>2.5058746291422945E-2</v>
      </c>
      <c r="P176" s="6">
        <v>-0.16697503300331529</v>
      </c>
      <c r="Q176" s="6">
        <v>0.14725631591773528</v>
      </c>
      <c r="R176" s="6">
        <v>-5.9206372094781218E-3</v>
      </c>
    </row>
    <row r="177" spans="1:18" x14ac:dyDescent="0.2">
      <c r="A177" s="3">
        <v>6</v>
      </c>
      <c r="B177" s="3">
        <v>30</v>
      </c>
      <c r="C177" s="6">
        <v>0.40785058045910416</v>
      </c>
      <c r="D177" s="6">
        <v>0.45475911022339888</v>
      </c>
      <c r="E177" s="6">
        <v>0.20897192289011535</v>
      </c>
      <c r="F177" s="6">
        <v>0.47558008846622191</v>
      </c>
      <c r="G177" s="6">
        <v>1.2876313827469863</v>
      </c>
      <c r="H177" s="6">
        <v>6.5013355772257433E-2</v>
      </c>
      <c r="I177" s="6">
        <v>0.17934992436940761</v>
      </c>
      <c r="J177" s="6">
        <v>0.27578497311334077</v>
      </c>
      <c r="K177" s="6">
        <v>-0.21456599259478765</v>
      </c>
      <c r="L177" s="6">
        <v>0.23017962482225501</v>
      </c>
      <c r="M177" s="6">
        <v>5.3895229675042865E-2</v>
      </c>
      <c r="N177" s="6">
        <v>0.41576962714906562</v>
      </c>
      <c r="O177" s="6">
        <v>6.0415555039949775E-2</v>
      </c>
      <c r="P177" s="6">
        <v>-0.11697721866528886</v>
      </c>
      <c r="Q177" s="6">
        <v>0.40549781111114258</v>
      </c>
      <c r="R177" s="6">
        <v>0.11310447932003186</v>
      </c>
    </row>
    <row r="178" spans="1:18" x14ac:dyDescent="0.2">
      <c r="A178" s="3">
        <v>7</v>
      </c>
      <c r="B178" s="3">
        <v>40</v>
      </c>
      <c r="C178" s="6">
        <v>0.81569969215754679</v>
      </c>
      <c r="D178" s="6">
        <v>0.94644951373083552</v>
      </c>
      <c r="E178" s="6">
        <v>0.38841114483481198</v>
      </c>
      <c r="F178" s="6">
        <v>1.0595898966949591</v>
      </c>
      <c r="G178" s="6">
        <v>2.2142648708925052</v>
      </c>
      <c r="H178" s="6">
        <v>0.37373822354028663</v>
      </c>
      <c r="I178" s="6">
        <v>0.31099872793181982</v>
      </c>
      <c r="J178" s="6">
        <v>0.36606263958634999</v>
      </c>
      <c r="K178" s="6">
        <v>-8.8269456798698742E-2</v>
      </c>
      <c r="L178" s="6">
        <v>0.4996043444048342</v>
      </c>
      <c r="M178" s="6">
        <v>0.27781825857267811</v>
      </c>
      <c r="N178" s="6">
        <v>0.895757750322555</v>
      </c>
      <c r="O178" s="6">
        <v>0.30653986568426328</v>
      </c>
      <c r="P178" s="6">
        <v>0.15214889717603425</v>
      </c>
      <c r="Q178" s="6">
        <v>0.75710396743931418</v>
      </c>
      <c r="R178" s="6">
        <v>0.39605007576058127</v>
      </c>
    </row>
    <row r="179" spans="1:18" x14ac:dyDescent="0.2">
      <c r="A179" s="3">
        <v>8</v>
      </c>
      <c r="B179" s="3">
        <v>50</v>
      </c>
      <c r="C179" s="6">
        <v>1.4100986539948241</v>
      </c>
      <c r="D179" s="6">
        <v>1.4227517730032884</v>
      </c>
      <c r="E179" s="6">
        <v>0.67476554249493115</v>
      </c>
      <c r="F179" s="6">
        <v>1.8499257716133612</v>
      </c>
      <c r="G179" s="6">
        <v>3.530587244080051</v>
      </c>
      <c r="H179" s="6">
        <v>0.91302780416421792</v>
      </c>
      <c r="I179" s="6">
        <v>0.64921550311319642</v>
      </c>
      <c r="J179" s="6">
        <v>0.57061517687454488</v>
      </c>
      <c r="K179" s="6">
        <v>0.26944111891072681</v>
      </c>
      <c r="L179" s="6">
        <v>0.76991097407337894</v>
      </c>
      <c r="M179" s="6">
        <v>0.66111217384495302</v>
      </c>
      <c r="N179" s="6">
        <v>1.6925625723565976</v>
      </c>
      <c r="O179" s="6">
        <v>0.77544479249728693</v>
      </c>
      <c r="P179" s="6">
        <v>0.58380096520864377</v>
      </c>
      <c r="Q179" s="6">
        <v>1.2442940788279064</v>
      </c>
      <c r="R179" s="6">
        <v>0.88435869665767186</v>
      </c>
    </row>
    <row r="180" spans="1:18" x14ac:dyDescent="0.2">
      <c r="A180" s="3">
        <v>9</v>
      </c>
      <c r="B180" s="3">
        <v>60</v>
      </c>
      <c r="C180" s="6">
        <v>2.1845764120522086</v>
      </c>
      <c r="D180" s="6">
        <v>1.9285112675393492</v>
      </c>
      <c r="E180" s="6">
        <v>1.1095301880306925</v>
      </c>
      <c r="F180" s="6">
        <v>2.7017201907246187</v>
      </c>
      <c r="G180" s="6">
        <v>4.9796754713458178</v>
      </c>
      <c r="H180" s="6">
        <v>1.6114739189284082</v>
      </c>
      <c r="I180" s="6">
        <v>1.1543837025510897</v>
      </c>
      <c r="J180" s="6">
        <v>0.95953136504301428</v>
      </c>
      <c r="K180" s="6">
        <v>0.73938029191544707</v>
      </c>
      <c r="L180" s="6">
        <v>1.1539839264300362</v>
      </c>
      <c r="M180" s="6">
        <v>1.2927263792999348</v>
      </c>
      <c r="N180" s="6">
        <v>2.6830956652445144</v>
      </c>
      <c r="O180" s="6">
        <v>1.5114092947723625</v>
      </c>
      <c r="P180" s="6">
        <v>1.0663939206614781</v>
      </c>
      <c r="Q180" s="6">
        <v>1.8574569375084762</v>
      </c>
      <c r="R180" s="6">
        <v>1.5184552819335888</v>
      </c>
    </row>
    <row r="181" spans="1:18" x14ac:dyDescent="0.2">
      <c r="A181" s="3">
        <v>10</v>
      </c>
      <c r="B181" s="3">
        <v>70</v>
      </c>
      <c r="C181" s="6">
        <v>3.1427263898526974</v>
      </c>
      <c r="D181" s="6">
        <v>2.5969448239610964</v>
      </c>
      <c r="E181" s="6">
        <v>1.6429851616546594</v>
      </c>
      <c r="F181" s="6">
        <v>3.7826657146374307</v>
      </c>
      <c r="G181" s="6">
        <v>6.6139164464614089</v>
      </c>
      <c r="H181" s="6">
        <v>2.4310628717603837</v>
      </c>
      <c r="I181" s="6">
        <v>1.7961846133866404</v>
      </c>
      <c r="J181" s="6">
        <v>1.3156888348338722</v>
      </c>
      <c r="K181" s="6">
        <v>1.2519846990183394</v>
      </c>
      <c r="L181" s="6">
        <v>1.5962628577653581</v>
      </c>
      <c r="M181" s="6">
        <v>2.132354820934637</v>
      </c>
      <c r="N181" s="6">
        <v>3.8017094094991108</v>
      </c>
      <c r="O181" s="6">
        <v>2.515804722768185</v>
      </c>
      <c r="P181" s="6">
        <v>1.6621881737217779</v>
      </c>
      <c r="Q181" s="6">
        <v>2.4932742143665347</v>
      </c>
      <c r="R181" s="6">
        <v>2.3630925897690798</v>
      </c>
    </row>
    <row r="182" spans="1:18" x14ac:dyDescent="0.2">
      <c r="A182" s="3">
        <v>11</v>
      </c>
      <c r="B182" s="3">
        <v>80</v>
      </c>
      <c r="C182" s="6">
        <v>4.2263192939980048</v>
      </c>
      <c r="D182" s="6">
        <v>3.5195001701549637</v>
      </c>
      <c r="E182" s="6">
        <v>2.3169987593089081</v>
      </c>
      <c r="F182" s="6">
        <v>5.0536925253077563</v>
      </c>
      <c r="G182" s="6">
        <v>8.4853391076916793</v>
      </c>
      <c r="H182" s="6">
        <v>3.3550974386908692</v>
      </c>
      <c r="I182" s="6">
        <v>2.5766389317751104</v>
      </c>
      <c r="J182" s="6">
        <v>1.6459440932810185</v>
      </c>
      <c r="K182" s="6">
        <v>1.8559483035763122</v>
      </c>
      <c r="L182" s="6">
        <v>2.1562760173942186</v>
      </c>
      <c r="M182" s="6">
        <v>2.923801945085966</v>
      </c>
      <c r="N182" s="6">
        <v>5.1190438305861132</v>
      </c>
      <c r="O182" s="6">
        <v>3.6104776001685002</v>
      </c>
      <c r="P182" s="6">
        <v>2.4099956553043271</v>
      </c>
      <c r="Q182" s="6">
        <v>3.2485415393270776</v>
      </c>
      <c r="R182" s="6">
        <v>3.2606424723966163</v>
      </c>
    </row>
    <row r="183" spans="1:18" x14ac:dyDescent="0.2">
      <c r="A183" s="3">
        <v>12</v>
      </c>
      <c r="B183" s="3">
        <v>90</v>
      </c>
      <c r="C183" s="6">
        <v>5.4558420633851199</v>
      </c>
      <c r="D183" s="6">
        <v>4.7089260116245626</v>
      </c>
      <c r="E183" s="6">
        <v>3.0631606015343467</v>
      </c>
      <c r="F183" s="6">
        <v>6.3075989430504649</v>
      </c>
      <c r="G183" s="6">
        <v>10.471584111474979</v>
      </c>
      <c r="H183" s="6">
        <v>4.4084447549113781</v>
      </c>
      <c r="I183" s="6">
        <v>3.450471820327194</v>
      </c>
      <c r="J183" s="6">
        <v>2.0573342024785726</v>
      </c>
      <c r="K183" s="6">
        <v>2.6941053890664373</v>
      </c>
      <c r="L183" s="6">
        <v>2.7925740272162161</v>
      </c>
      <c r="M183" s="6">
        <v>3.7374865484765474</v>
      </c>
      <c r="N183" s="6">
        <v>6.456357314043486</v>
      </c>
      <c r="O183" s="6">
        <v>4.556175322673206</v>
      </c>
      <c r="P183" s="6">
        <v>3.2313836024734455</v>
      </c>
      <c r="Q183" s="6">
        <v>4.0806963387439623</v>
      </c>
      <c r="R183" s="6">
        <v>4.0505172039784227</v>
      </c>
    </row>
    <row r="184" spans="1:18" x14ac:dyDescent="0.2">
      <c r="A184" s="3">
        <v>13</v>
      </c>
      <c r="B184" s="3">
        <v>100</v>
      </c>
      <c r="C184" s="6">
        <v>6.8399206816859657</v>
      </c>
      <c r="D184" s="6">
        <v>5.9203345534314753</v>
      </c>
      <c r="E184" s="6">
        <v>3.892311292491816</v>
      </c>
      <c r="F184" s="6">
        <v>7.5667731764025596</v>
      </c>
      <c r="G184" s="6">
        <v>12.563321816505388</v>
      </c>
      <c r="H184" s="6">
        <v>5.5999860692157792</v>
      </c>
      <c r="I184" s="6">
        <v>4.4031305187596717</v>
      </c>
      <c r="J184" s="6">
        <v>2.6393734538549367</v>
      </c>
      <c r="K184" s="6">
        <v>3.6477362176713366</v>
      </c>
      <c r="L184" s="6">
        <v>3.3084920877209743</v>
      </c>
      <c r="M184" s="6">
        <v>4.6053751262036604</v>
      </c>
      <c r="N184" s="6">
        <v>7.7840380745812556</v>
      </c>
      <c r="O184" s="6">
        <v>5.5372287085250775</v>
      </c>
      <c r="P184" s="6">
        <v>4.1861863681329128</v>
      </c>
      <c r="Q184" s="6">
        <v>4.9159403512841333</v>
      </c>
      <c r="R184" s="6">
        <v>4.9014446974588406</v>
      </c>
    </row>
    <row r="185" spans="1:18" x14ac:dyDescent="0.2">
      <c r="A185" s="3">
        <v>14</v>
      </c>
      <c r="B185" s="3">
        <v>110</v>
      </c>
      <c r="C185" s="6">
        <v>8.2912128589287466</v>
      </c>
      <c r="D185" s="6">
        <v>7.2407764623687374</v>
      </c>
      <c r="E185" s="6">
        <v>4.8425806202796373</v>
      </c>
      <c r="F185" s="6">
        <v>8.8825763450963908</v>
      </c>
      <c r="G185" s="6">
        <v>14.659724161936625</v>
      </c>
      <c r="H185" s="6">
        <v>6.802540234145539</v>
      </c>
      <c r="I185" s="6">
        <v>5.5118233335962543</v>
      </c>
      <c r="J185" s="6">
        <v>3.3772057781516347</v>
      </c>
      <c r="K185" s="6">
        <v>4.6064682611575174</v>
      </c>
      <c r="L185" s="6">
        <v>3.7983939606061514</v>
      </c>
      <c r="M185" s="6">
        <v>5.5265409014147346</v>
      </c>
      <c r="N185" s="6">
        <v>9.1295572626466122</v>
      </c>
      <c r="O185" s="6">
        <v>6.6772117590841269</v>
      </c>
      <c r="P185" s="6">
        <v>5.1810135477526691</v>
      </c>
      <c r="Q185" s="6">
        <v>5.8562175271297461</v>
      </c>
      <c r="R185" s="6">
        <v>5.8766980763521737</v>
      </c>
    </row>
    <row r="186" spans="1:18" x14ac:dyDescent="0.2">
      <c r="A186" s="3">
        <v>15</v>
      </c>
      <c r="B186" s="3">
        <v>120</v>
      </c>
      <c r="C186" s="6">
        <v>9.7238146399482925</v>
      </c>
      <c r="D186" s="6">
        <v>8.7419152421609514</v>
      </c>
      <c r="E186" s="6">
        <v>5.9120989730730633</v>
      </c>
      <c r="F186" s="6">
        <v>10.227352474521421</v>
      </c>
      <c r="G186" s="6">
        <v>16.767967481817045</v>
      </c>
      <c r="H186" s="6">
        <v>8.0708160611085091</v>
      </c>
      <c r="I186" s="6">
        <v>6.6690241692868568</v>
      </c>
      <c r="J186" s="6">
        <v>4.1413209666122803</v>
      </c>
      <c r="K186" s="6">
        <v>5.6013726710118048</v>
      </c>
      <c r="L186" s="6">
        <v>4.444392770087604</v>
      </c>
      <c r="M186" s="6">
        <v>6.6441369921600106</v>
      </c>
      <c r="N186" s="6">
        <v>10.503617835141238</v>
      </c>
      <c r="O186" s="6">
        <v>7.8607885743606962</v>
      </c>
      <c r="P186" s="6">
        <v>6.1087291531373058</v>
      </c>
      <c r="Q186" s="6">
        <v>6.9300167684003142</v>
      </c>
      <c r="R186" s="6">
        <v>6.8874729591171171</v>
      </c>
    </row>
    <row r="187" spans="1:18" x14ac:dyDescent="0.2">
      <c r="A187" s="3">
        <v>16</v>
      </c>
      <c r="B187" s="3">
        <v>130</v>
      </c>
      <c r="C187" s="6">
        <v>11.14814952771844</v>
      </c>
      <c r="D187" s="6">
        <v>10.249648762783339</v>
      </c>
      <c r="E187" s="6">
        <v>7.0283449618068694</v>
      </c>
      <c r="F187" s="6">
        <v>11.555447229013325</v>
      </c>
      <c r="G187" s="6">
        <v>18.861499238931835</v>
      </c>
      <c r="H187" s="6">
        <v>9.3792354406133231</v>
      </c>
      <c r="I187" s="6">
        <v>7.776504434477344</v>
      </c>
      <c r="J187" s="6">
        <v>4.905436155072926</v>
      </c>
      <c r="K187" s="6">
        <v>6.6032332809664895</v>
      </c>
      <c r="L187" s="6">
        <v>5.2292911690764132</v>
      </c>
      <c r="M187" s="6">
        <v>7.8780158843543466</v>
      </c>
      <c r="N187" s="6">
        <v>11.812746436166758</v>
      </c>
      <c r="O187" s="6">
        <v>9.0326945843820567</v>
      </c>
      <c r="P187" s="6">
        <v>7.1468146558011725</v>
      </c>
      <c r="Q187" s="6">
        <v>8.1383672533895357</v>
      </c>
      <c r="R187" s="6">
        <v>8.0259029186498374</v>
      </c>
    </row>
    <row r="188" spans="1:18" x14ac:dyDescent="0.2">
      <c r="A188" s="3">
        <v>17</v>
      </c>
      <c r="B188" s="3">
        <v>140</v>
      </c>
      <c r="C188" s="6">
        <v>12.534384694737826</v>
      </c>
      <c r="D188" s="6">
        <v>11.92049166633223</v>
      </c>
      <c r="E188" s="6">
        <v>8.0634717997949359</v>
      </c>
      <c r="F188" s="6">
        <v>12.849740191852536</v>
      </c>
      <c r="G188" s="6">
        <v>20.897978948344658</v>
      </c>
      <c r="H188" s="6">
        <v>10.615538603566524</v>
      </c>
      <c r="I188" s="6">
        <v>8.9041963368319443</v>
      </c>
      <c r="J188" s="6">
        <v>5.8261049600277497</v>
      </c>
      <c r="K188" s="6">
        <v>7.6013839075136245</v>
      </c>
      <c r="L188" s="6">
        <v>5.903510793407106</v>
      </c>
      <c r="M188" s="6">
        <v>9.2480977290915636</v>
      </c>
      <c r="N188" s="6">
        <v>12.978097296936676</v>
      </c>
      <c r="O188" s="6">
        <v>10.158260761646009</v>
      </c>
      <c r="P188" s="6">
        <v>8.4032140104676607</v>
      </c>
      <c r="Q188" s="6">
        <v>9.3868771054514326</v>
      </c>
      <c r="R188" s="6">
        <v>9.3004979407534893</v>
      </c>
    </row>
    <row r="189" spans="1:18" x14ac:dyDescent="0.2">
      <c r="A189" s="3">
        <v>18</v>
      </c>
      <c r="B189" s="3">
        <v>150</v>
      </c>
      <c r="C189" s="6">
        <v>13.921698152420893</v>
      </c>
      <c r="D189" s="6">
        <v>13.685419299576159</v>
      </c>
      <c r="E189" s="6">
        <v>9.0529924666260069</v>
      </c>
      <c r="F189" s="6">
        <v>14.151495876798458</v>
      </c>
      <c r="G189" s="6">
        <v>22.843677254276098</v>
      </c>
      <c r="H189" s="6">
        <v>11.900511248074354</v>
      </c>
      <c r="I189" s="6">
        <v>9.9259789284746613</v>
      </c>
      <c r="J189" s="6">
        <v>6.811528415221165</v>
      </c>
      <c r="K189" s="6">
        <v>8.5884046127865474</v>
      </c>
      <c r="L189" s="6">
        <v>6.5548010287222862</v>
      </c>
      <c r="M189" s="6">
        <v>10.671919613444507</v>
      </c>
      <c r="N189" s="6">
        <v>14.098495100485467</v>
      </c>
      <c r="O189" s="6">
        <v>11.216204746596578</v>
      </c>
      <c r="P189" s="6">
        <v>9.6292920315147832</v>
      </c>
      <c r="Q189" s="6">
        <v>10.574976340067245</v>
      </c>
      <c r="R189" s="6">
        <v>10.560292424422576</v>
      </c>
    </row>
    <row r="190" spans="1:18" x14ac:dyDescent="0.2">
      <c r="A190" s="3">
        <v>19</v>
      </c>
      <c r="B190" s="3">
        <v>160</v>
      </c>
      <c r="C190" s="6">
        <v>15.3909618417215</v>
      </c>
      <c r="D190" s="6">
        <v>15.3536245500273</v>
      </c>
      <c r="E190" s="6">
        <v>10.064942430869095</v>
      </c>
      <c r="F190" s="6">
        <v>15.419888697661001</v>
      </c>
      <c r="G190" s="6">
        <v>24.681370817052951</v>
      </c>
      <c r="H190" s="6">
        <v>13.110525312705803</v>
      </c>
      <c r="I190" s="6">
        <v>10.78647202987122</v>
      </c>
      <c r="J190" s="6">
        <v>7.7580992815165946</v>
      </c>
      <c r="K190" s="6">
        <v>9.4822117684024629</v>
      </c>
      <c r="L190" s="6">
        <v>7.2541550308870706</v>
      </c>
      <c r="M190" s="6">
        <v>11.934521579652715</v>
      </c>
      <c r="N190" s="6">
        <v>15.146468393188856</v>
      </c>
      <c r="O190" s="6">
        <v>12.25320994668413</v>
      </c>
      <c r="P190" s="6">
        <v>10.779769070819473</v>
      </c>
      <c r="Q190" s="6">
        <v>11.773029589684205</v>
      </c>
      <c r="R190" s="6">
        <v>11.74460423926419</v>
      </c>
    </row>
    <row r="191" spans="1:18" x14ac:dyDescent="0.2">
      <c r="A191" s="3">
        <v>20</v>
      </c>
      <c r="B191" s="3">
        <v>170</v>
      </c>
      <c r="C191" s="6">
        <v>16.767851703383222</v>
      </c>
      <c r="D191" s="6">
        <v>16.889495543357363</v>
      </c>
      <c r="E191" s="6">
        <v>11.071285070447628</v>
      </c>
      <c r="F191" s="6">
        <v>16.599606638205874</v>
      </c>
      <c r="G191" s="6">
        <v>26.427564820144806</v>
      </c>
      <c r="H191" s="6">
        <v>14.178438285858542</v>
      </c>
      <c r="I191" s="6">
        <v>11.668389583587105</v>
      </c>
      <c r="J191" s="6">
        <v>8.756473691805148</v>
      </c>
      <c r="K191" s="6">
        <v>10.273530619853693</v>
      </c>
      <c r="L191" s="6">
        <v>7.9332253206741195</v>
      </c>
      <c r="M191" s="6">
        <v>13.133191414132639</v>
      </c>
      <c r="N191" s="6">
        <v>16.030326281034199</v>
      </c>
      <c r="O191" s="6">
        <v>13.289185364904073</v>
      </c>
      <c r="P191" s="6">
        <v>12.008272906297634</v>
      </c>
      <c r="Q191" s="6">
        <v>12.942593659285164</v>
      </c>
      <c r="R191" s="6">
        <v>12.904865151079786</v>
      </c>
    </row>
    <row r="192" spans="1:18" x14ac:dyDescent="0.2">
      <c r="A192" s="3">
        <v>21</v>
      </c>
      <c r="B192" s="3">
        <v>180</v>
      </c>
      <c r="C192" s="6">
        <v>17.972214278383664</v>
      </c>
      <c r="D192" s="6">
        <v>18.275885560107849</v>
      </c>
      <c r="E192" s="6">
        <v>12.078375352757883</v>
      </c>
      <c r="F192" s="6">
        <v>17.684942486918033</v>
      </c>
      <c r="G192" s="6">
        <v>28.142541370817295</v>
      </c>
      <c r="H192" s="6">
        <v>15.219351873968002</v>
      </c>
      <c r="I192" s="6">
        <v>12.519989404215853</v>
      </c>
      <c r="J192" s="6">
        <v>9.6885699529987264</v>
      </c>
      <c r="K192" s="6">
        <v>10.96746173571751</v>
      </c>
      <c r="L192" s="6">
        <v>8.7904391983927699</v>
      </c>
      <c r="M192" s="6">
        <v>14.336494022285976</v>
      </c>
      <c r="N192" s="6">
        <v>16.729375315301585</v>
      </c>
      <c r="O192" s="6">
        <v>14.230764269310493</v>
      </c>
      <c r="P192" s="6">
        <v>13.351593082233727</v>
      </c>
      <c r="Q192" s="6">
        <v>14.034928133901872</v>
      </c>
      <c r="R192" s="6">
        <v>14.013324033274827</v>
      </c>
    </row>
    <row r="193" spans="1:18" x14ac:dyDescent="0.2">
      <c r="A193" s="3">
        <v>22</v>
      </c>
      <c r="B193" s="3">
        <v>190</v>
      </c>
      <c r="C193" s="6">
        <v>19.120864756680334</v>
      </c>
      <c r="D193" s="6">
        <v>19.728662640452196</v>
      </c>
      <c r="E193" s="6">
        <v>13.080605952179679</v>
      </c>
      <c r="F193" s="6">
        <v>18.765010508427597</v>
      </c>
      <c r="G193" s="6">
        <v>29.802617936708291</v>
      </c>
      <c r="H193" s="6">
        <v>16.186017139178251</v>
      </c>
      <c r="I193" s="6">
        <v>13.225255670554121</v>
      </c>
      <c r="J193" s="6">
        <v>10.546389025197197</v>
      </c>
      <c r="K193" s="6">
        <v>11.531542693342701</v>
      </c>
      <c r="L193" s="6">
        <v>9.6877795305272958</v>
      </c>
      <c r="M193" s="6">
        <v>15.393863855827156</v>
      </c>
      <c r="N193" s="6">
        <v>17.397741718102044</v>
      </c>
      <c r="O193" s="6">
        <v>15.224175442453859</v>
      </c>
      <c r="P193" s="6">
        <v>14.582117937225906</v>
      </c>
      <c r="Q193" s="6">
        <v>15.141335583530116</v>
      </c>
      <c r="R193" s="6">
        <v>15.06147049811036</v>
      </c>
    </row>
    <row r="194" spans="1:18" x14ac:dyDescent="0.2">
      <c r="A194" s="3">
        <v>23</v>
      </c>
      <c r="B194" s="3">
        <v>200</v>
      </c>
      <c r="C194" s="6">
        <v>20.256935048311583</v>
      </c>
      <c r="D194" s="6">
        <v>21.367851117541704</v>
      </c>
      <c r="E194" s="6">
        <v>14.027137077070261</v>
      </c>
      <c r="F194" s="6">
        <v>19.810837473478145</v>
      </c>
      <c r="G194" s="6">
        <v>31.286153290687377</v>
      </c>
      <c r="H194" s="6">
        <v>17.106854396402603</v>
      </c>
      <c r="I194" s="6">
        <v>13.833100612387268</v>
      </c>
      <c r="J194" s="6">
        <v>11.316979567909771</v>
      </c>
      <c r="K194" s="6">
        <v>12.01029307085169</v>
      </c>
      <c r="L194" s="6">
        <v>10.588206494886514</v>
      </c>
      <c r="M194" s="6">
        <v>16.253876618311775</v>
      </c>
      <c r="N194" s="6">
        <v>18.037922799829833</v>
      </c>
      <c r="O194" s="6">
        <v>16.23680922520272</v>
      </c>
      <c r="P194" s="6">
        <v>15.775448845812891</v>
      </c>
      <c r="Q194" s="6">
        <v>16.200032112554567</v>
      </c>
      <c r="R194" s="6">
        <v>16.098146491728016</v>
      </c>
    </row>
    <row r="195" spans="1:18" x14ac:dyDescent="0.2">
      <c r="A195" s="3">
        <v>24</v>
      </c>
      <c r="B195" s="3">
        <v>210</v>
      </c>
      <c r="C195" s="6">
        <v>21.330104354876894</v>
      </c>
      <c r="D195" s="6">
        <v>22.942411131621803</v>
      </c>
      <c r="E195" s="6">
        <v>14.924323650025231</v>
      </c>
      <c r="F195" s="6">
        <v>20.722773358692109</v>
      </c>
      <c r="G195" s="6">
        <v>32.728423827300517</v>
      </c>
      <c r="H195" s="6">
        <v>17.887009674712004</v>
      </c>
      <c r="I195" s="6">
        <v>14.439732840286885</v>
      </c>
      <c r="J195" s="6">
        <v>11.99957979317136</v>
      </c>
      <c r="K195" s="6">
        <v>12.35919248186214</v>
      </c>
      <c r="L195" s="6">
        <v>11.436160387139916</v>
      </c>
      <c r="M195" s="6">
        <v>17.094894881002734</v>
      </c>
      <c r="N195" s="6">
        <v>18.676676780992054</v>
      </c>
      <c r="O195" s="6">
        <v>17.238115440899591</v>
      </c>
      <c r="P195" s="6">
        <v>17.056509508926119</v>
      </c>
      <c r="Q195" s="6">
        <v>17.268682689330042</v>
      </c>
      <c r="R195" s="6">
        <v>17.157763430586606</v>
      </c>
    </row>
    <row r="196" spans="1:18" x14ac:dyDescent="0.2">
      <c r="A196" s="3">
        <v>25</v>
      </c>
      <c r="B196" s="3">
        <v>220</v>
      </c>
      <c r="C196" s="6">
        <v>22.376675520266755</v>
      </c>
      <c r="D196" s="6">
        <v>24.3195684560866</v>
      </c>
      <c r="E196" s="6">
        <v>15.966178945258921</v>
      </c>
      <c r="F196" s="6">
        <v>21.618027682071407</v>
      </c>
      <c r="G196" s="6">
        <v>34.11543513250772</v>
      </c>
      <c r="H196" s="6">
        <v>18.597534549814196</v>
      </c>
      <c r="I196" s="6">
        <v>14.963900136642444</v>
      </c>
      <c r="J196" s="6">
        <v>12.656278011505179</v>
      </c>
      <c r="K196" s="6">
        <v>12.695570528380328</v>
      </c>
      <c r="L196" s="6">
        <v>12.229436723164541</v>
      </c>
      <c r="M196" s="6">
        <v>17.960003778335658</v>
      </c>
      <c r="N196" s="6">
        <v>19.301159694633192</v>
      </c>
      <c r="O196" s="6">
        <v>18.199603367286628</v>
      </c>
      <c r="P196" s="6">
        <v>18.309270379250584</v>
      </c>
      <c r="Q196" s="6">
        <v>18.367882002031084</v>
      </c>
      <c r="R196" s="6">
        <v>18.209610045741805</v>
      </c>
    </row>
    <row r="197" spans="1:18" x14ac:dyDescent="0.2">
      <c r="A197" s="3">
        <v>26</v>
      </c>
      <c r="B197" s="3">
        <v>230</v>
      </c>
      <c r="C197" s="6">
        <v>23.369690796927216</v>
      </c>
      <c r="D197" s="6">
        <v>25.743328639061534</v>
      </c>
      <c r="E197" s="6">
        <v>17.009903354946971</v>
      </c>
      <c r="F197" s="6">
        <v>22.482113787751278</v>
      </c>
      <c r="G197" s="6">
        <v>35.295761938924556</v>
      </c>
      <c r="H197" s="6">
        <v>19.33257228306703</v>
      </c>
      <c r="I197" s="6">
        <v>15.281904888729507</v>
      </c>
      <c r="J197" s="6">
        <v>13.248982987884029</v>
      </c>
      <c r="K197" s="6">
        <v>12.967486544882808</v>
      </c>
      <c r="L197" s="6">
        <v>13.060193839143704</v>
      </c>
      <c r="M197" s="6">
        <v>18.719021126721369</v>
      </c>
      <c r="N197" s="6">
        <v>19.975591052565374</v>
      </c>
      <c r="O197" s="6">
        <v>19.056739982066379</v>
      </c>
      <c r="P197" s="6">
        <v>19.506240026102063</v>
      </c>
      <c r="Q197" s="6">
        <v>19.374062204502586</v>
      </c>
      <c r="R197" s="6">
        <v>19.266636869962472</v>
      </c>
    </row>
    <row r="198" spans="1:18" x14ac:dyDescent="0.2">
      <c r="A198" s="3">
        <v>27</v>
      </c>
      <c r="B198" s="3">
        <v>240</v>
      </c>
      <c r="C198" s="6">
        <v>24.26026687785636</v>
      </c>
      <c r="D198" s="6">
        <v>27.103778856177556</v>
      </c>
      <c r="E198" s="6">
        <v>17.908211397148023</v>
      </c>
      <c r="F198" s="6">
        <v>23.260596920211082</v>
      </c>
      <c r="G198" s="6">
        <v>36.381358194226038</v>
      </c>
      <c r="H198" s="6">
        <v>20.046294526112828</v>
      </c>
      <c r="I198" s="6">
        <v>15.550996440997038</v>
      </c>
      <c r="J198" s="6">
        <v>13.880540959971242</v>
      </c>
      <c r="K198" s="6">
        <v>13.153144068438955</v>
      </c>
      <c r="L198" s="6">
        <v>13.813343842333595</v>
      </c>
      <c r="M198" s="6">
        <v>19.434953281977617</v>
      </c>
      <c r="N198" s="6">
        <v>20.621837014861811</v>
      </c>
      <c r="O198" s="6">
        <v>19.91044398089122</v>
      </c>
      <c r="P198" s="6">
        <v>20.586775776444831</v>
      </c>
      <c r="Q198" s="6">
        <v>20.318115138919573</v>
      </c>
      <c r="R198" s="6">
        <v>20.189717543924633</v>
      </c>
    </row>
    <row r="199" spans="1:18" x14ac:dyDescent="0.2">
      <c r="A199" s="3">
        <v>28</v>
      </c>
      <c r="B199" s="3">
        <v>250</v>
      </c>
      <c r="C199" s="6">
        <v>25.03977682546774</v>
      </c>
      <c r="D199" s="6">
        <v>28.221101631763645</v>
      </c>
      <c r="E199" s="6">
        <v>18.778482700720577</v>
      </c>
      <c r="F199" s="6">
        <v>23.954793921793069</v>
      </c>
      <c r="G199" s="6">
        <v>37.480589966751729</v>
      </c>
      <c r="H199" s="6">
        <v>20.681859698946951</v>
      </c>
      <c r="I199" s="6">
        <v>15.826960115731634</v>
      </c>
      <c r="J199" s="6">
        <v>14.50752797705918</v>
      </c>
      <c r="K199" s="6">
        <v>13.337410322964248</v>
      </c>
      <c r="L199" s="6">
        <v>14.519312146278335</v>
      </c>
      <c r="M199" s="6">
        <v>20.149495588030398</v>
      </c>
      <c r="N199" s="6">
        <v>21.092905964087773</v>
      </c>
      <c r="O199" s="6">
        <v>20.686570560780478</v>
      </c>
      <c r="P199" s="6">
        <v>21.682270060019089</v>
      </c>
      <c r="Q199" s="6">
        <v>21.15988072955475</v>
      </c>
      <c r="R199" s="6">
        <v>21.023624393973854</v>
      </c>
    </row>
    <row r="200" spans="1:18" x14ac:dyDescent="0.2">
      <c r="A200" s="3">
        <v>29</v>
      </c>
      <c r="B200" s="3">
        <v>260</v>
      </c>
      <c r="C200" s="6">
        <v>25.844806773771985</v>
      </c>
      <c r="D200" s="6">
        <v>29.354251917814654</v>
      </c>
      <c r="E200" s="6">
        <v>19.673052456547317</v>
      </c>
      <c r="F200" s="6">
        <v>24.587532149650379</v>
      </c>
      <c r="G200" s="6">
        <v>38.491549588979787</v>
      </c>
      <c r="H200" s="6">
        <v>21.22825476283116</v>
      </c>
      <c r="I200" s="6">
        <v>16.18175078318869</v>
      </c>
      <c r="J200" s="6">
        <v>14.92539341939549</v>
      </c>
      <c r="K200" s="6">
        <v>13.454895563801264</v>
      </c>
      <c r="L200" s="6">
        <v>15.10798730577438</v>
      </c>
      <c r="M200" s="6">
        <v>20.878862916824811</v>
      </c>
      <c r="N200" s="6">
        <v>21.539000470755099</v>
      </c>
      <c r="O200" s="6">
        <v>21.408804970140149</v>
      </c>
      <c r="P200" s="6">
        <v>22.839215659645244</v>
      </c>
      <c r="Q200" s="6">
        <v>21.924072695328849</v>
      </c>
      <c r="R200" s="6">
        <v>21.921544317712854</v>
      </c>
    </row>
    <row r="201" spans="1:18" x14ac:dyDescent="0.2">
      <c r="A201" s="3">
        <v>30</v>
      </c>
      <c r="B201" s="3">
        <v>270</v>
      </c>
      <c r="C201" s="6">
        <v>26.612455068707209</v>
      </c>
      <c r="D201" s="6">
        <v>30.552031309094069</v>
      </c>
      <c r="E201" s="6">
        <v>20.615845373870201</v>
      </c>
      <c r="F201" s="6">
        <v>25.124570063608886</v>
      </c>
      <c r="G201" s="6">
        <v>39.46339677567132</v>
      </c>
      <c r="H201" s="6">
        <v>21.742321108644017</v>
      </c>
      <c r="I201" s="6">
        <v>16.471054060411326</v>
      </c>
      <c r="J201" s="6">
        <v>15.321927722278971</v>
      </c>
      <c r="K201" s="6">
        <v>13.463397775583118</v>
      </c>
      <c r="L201" s="6">
        <v>15.556439556502166</v>
      </c>
      <c r="M201" s="6">
        <v>21.605913830074211</v>
      </c>
      <c r="N201" s="6">
        <v>21.961904394489771</v>
      </c>
      <c r="O201" s="6">
        <v>22.167082034118238</v>
      </c>
      <c r="P201" s="6">
        <v>23.87083262756618</v>
      </c>
      <c r="Q201" s="6">
        <v>22.60176611004356</v>
      </c>
      <c r="R201" s="6">
        <v>22.748050834648172</v>
      </c>
    </row>
    <row r="202" spans="1:18" x14ac:dyDescent="0.2">
      <c r="A202" s="3">
        <v>31</v>
      </c>
      <c r="B202" s="3">
        <v>280</v>
      </c>
      <c r="C202" s="6">
        <v>27.236328186074324</v>
      </c>
      <c r="D202" s="6">
        <v>31.717716013175931</v>
      </c>
      <c r="E202" s="6">
        <v>21.397520206170118</v>
      </c>
      <c r="F202" s="6">
        <v>25.647999223233516</v>
      </c>
      <c r="G202" s="6">
        <v>40.401872657846155</v>
      </c>
      <c r="H202" s="6">
        <v>22.224769248523959</v>
      </c>
      <c r="I202" s="6">
        <v>16.603107254086535</v>
      </c>
      <c r="J202" s="6">
        <v>15.847592042135574</v>
      </c>
      <c r="K202" s="6">
        <v>13.473291260663924</v>
      </c>
      <c r="L202" s="6">
        <v>15.99254512009823</v>
      </c>
      <c r="M202" s="15" t="s">
        <v>44</v>
      </c>
      <c r="N202" s="6">
        <v>22.391230321451463</v>
      </c>
      <c r="O202" s="6">
        <v>22.852243941838434</v>
      </c>
      <c r="P202" s="6">
        <v>24.754480943024653</v>
      </c>
      <c r="Q202" s="6">
        <v>23.137354616985061</v>
      </c>
      <c r="R202" s="6">
        <v>23.517944645818908</v>
      </c>
    </row>
    <row r="203" spans="1:18" x14ac:dyDescent="0.2">
      <c r="A203" s="3">
        <v>32</v>
      </c>
      <c r="B203" s="3">
        <v>290</v>
      </c>
      <c r="C203" s="6">
        <v>27.88068933570284</v>
      </c>
      <c r="D203" s="6">
        <v>32.53387344694714</v>
      </c>
      <c r="E203" s="6">
        <v>21.994525748326897</v>
      </c>
      <c r="F203" s="6">
        <v>26.146844741113423</v>
      </c>
      <c r="G203" s="6">
        <v>41.289035751504805</v>
      </c>
      <c r="H203" s="6">
        <v>22.657480771356362</v>
      </c>
      <c r="I203" s="6">
        <v>16.715756731288405</v>
      </c>
      <c r="J203" s="6">
        <v>16.220890307908086</v>
      </c>
      <c r="K203" s="6">
        <v>13.533270634056416</v>
      </c>
      <c r="L203" s="6">
        <v>16.39205145946919</v>
      </c>
      <c r="M203" s="6">
        <v>22.738496850129351</v>
      </c>
      <c r="N203" s="6">
        <v>22.809496112443252</v>
      </c>
      <c r="O203" s="6">
        <v>23.552166150501485</v>
      </c>
      <c r="P203" s="6">
        <v>25.630852085594803</v>
      </c>
      <c r="Q203" s="6">
        <v>23.650975160782053</v>
      </c>
      <c r="R203" s="6">
        <v>24.2338156762595</v>
      </c>
    </row>
    <row r="204" spans="1:18" x14ac:dyDescent="0.2">
      <c r="A204" s="3">
        <v>33</v>
      </c>
      <c r="B204" s="3">
        <v>300</v>
      </c>
      <c r="C204" s="6">
        <v>28.521815529129405</v>
      </c>
      <c r="D204" s="6">
        <v>33.188237691898841</v>
      </c>
      <c r="E204" s="6">
        <v>22.541438578230721</v>
      </c>
      <c r="F204" s="6">
        <v>26.53901485980829</v>
      </c>
      <c r="G204" s="6">
        <v>42.208852487943332</v>
      </c>
      <c r="H204" s="6">
        <v>23.003863615589722</v>
      </c>
      <c r="I204" s="6">
        <v>16.813853432782025</v>
      </c>
      <c r="J204" s="6">
        <v>16.508863833774743</v>
      </c>
      <c r="K204" s="6">
        <v>13.679045014935721</v>
      </c>
      <c r="L204" s="6">
        <v>16.692784025113941</v>
      </c>
      <c r="M204" s="6">
        <v>23.306641492613497</v>
      </c>
      <c r="N204" s="6">
        <v>23.179596816593996</v>
      </c>
      <c r="O204" s="6">
        <v>24.236298186064015</v>
      </c>
      <c r="P204" s="6">
        <v>26.534310475879902</v>
      </c>
      <c r="Q204" s="6">
        <v>24.190682693869299</v>
      </c>
      <c r="R204" s="6">
        <v>24.880123118301771</v>
      </c>
    </row>
    <row r="205" spans="1:18" x14ac:dyDescent="0.2">
      <c r="A205" s="3">
        <v>34</v>
      </c>
      <c r="B205" s="3">
        <v>310</v>
      </c>
      <c r="C205" s="6">
        <v>29.132748823846327</v>
      </c>
      <c r="D205" s="6">
        <v>33.992086053747002</v>
      </c>
      <c r="E205" s="6">
        <v>23.054333159801089</v>
      </c>
      <c r="F205" s="6">
        <v>26.909235272512063</v>
      </c>
      <c r="G205" s="6">
        <v>43.111445314746668</v>
      </c>
      <c r="H205" s="6">
        <v>23.245799060159623</v>
      </c>
      <c r="I205" s="6">
        <v>16.895780354731507</v>
      </c>
      <c r="J205" s="6">
        <v>16.909207455676327</v>
      </c>
      <c r="K205" s="6">
        <v>13.855891136457222</v>
      </c>
      <c r="L205" s="6">
        <v>16.956476343268395</v>
      </c>
      <c r="M205" s="6">
        <v>23.815022236717258</v>
      </c>
      <c r="N205" s="6">
        <v>23.523652654320667</v>
      </c>
      <c r="O205" s="6">
        <v>24.725112539283618</v>
      </c>
      <c r="P205" s="6">
        <v>27.40583012849714</v>
      </c>
      <c r="Q205" s="6">
        <v>24.708422232556707</v>
      </c>
      <c r="R205" s="6">
        <v>25.53420097110839</v>
      </c>
    </row>
    <row r="206" spans="1:18" x14ac:dyDescent="0.2">
      <c r="A206" s="3">
        <v>35</v>
      </c>
      <c r="B206" s="3">
        <v>320</v>
      </c>
      <c r="C206" s="6">
        <v>29.785377060020618</v>
      </c>
      <c r="D206" s="6">
        <v>34.708002779560061</v>
      </c>
      <c r="E206" s="6">
        <v>23.508910664497883</v>
      </c>
      <c r="F206" s="6">
        <v>27.232044211714559</v>
      </c>
      <c r="G206" s="6">
        <v>43.948730789932178</v>
      </c>
      <c r="H206" s="6">
        <v>23.429116000334432</v>
      </c>
      <c r="I206" s="6">
        <v>16.919091812150807</v>
      </c>
      <c r="J206" s="6">
        <v>17.337357847521936</v>
      </c>
      <c r="K206" s="6">
        <v>13.830538730265479</v>
      </c>
      <c r="L206" s="6">
        <v>17.260736520868182</v>
      </c>
      <c r="M206" s="6">
        <v>24.230746156126695</v>
      </c>
      <c r="N206" s="6">
        <v>23.828462758855885</v>
      </c>
      <c r="O206" s="6">
        <v>25.277087488021781</v>
      </c>
      <c r="P206" s="6">
        <v>28.268859752589478</v>
      </c>
      <c r="Q206" s="6">
        <v>25.190807025148207</v>
      </c>
      <c r="R206" s="6">
        <v>26.159047229270932</v>
      </c>
    </row>
    <row r="207" spans="1:18" x14ac:dyDescent="0.2">
      <c r="A207" s="3">
        <v>36</v>
      </c>
      <c r="B207" s="3">
        <v>330</v>
      </c>
      <c r="C207" s="6">
        <v>30.382292061284083</v>
      </c>
      <c r="D207" s="6">
        <v>35.492066301359877</v>
      </c>
      <c r="E207" s="6">
        <v>23.783676284762144</v>
      </c>
      <c r="F207" s="6">
        <v>27.309014776948032</v>
      </c>
      <c r="G207" s="6">
        <v>44.80036952442331</v>
      </c>
      <c r="H207" s="6">
        <v>23.581169640516169</v>
      </c>
      <c r="I207" s="6">
        <v>16.870447576238494</v>
      </c>
      <c r="J207" s="6">
        <v>17.57428817834441</v>
      </c>
      <c r="K207" s="6">
        <v>13.71799983008502</v>
      </c>
      <c r="L207" s="6">
        <v>17.628935177568732</v>
      </c>
      <c r="M207" s="6">
        <v>24.665001535226875</v>
      </c>
      <c r="N207" s="6">
        <v>24.095454214981427</v>
      </c>
      <c r="O207" s="6">
        <v>25.797481841328054</v>
      </c>
      <c r="P207" s="6">
        <v>29.162615251918453</v>
      </c>
      <c r="Q207" s="6">
        <v>25.591154812355867</v>
      </c>
      <c r="R207" s="6">
        <v>26.66178661317204</v>
      </c>
    </row>
    <row r="208" spans="1:18" x14ac:dyDescent="0.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</row>
    <row r="209" spans="1:18" x14ac:dyDescent="0.2">
      <c r="A209" s="3" t="s">
        <v>50</v>
      </c>
      <c r="B209" s="5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</row>
    <row r="210" spans="1:18" x14ac:dyDescent="0.2">
      <c r="A210" s="3" t="s">
        <v>3</v>
      </c>
      <c r="B210" s="3"/>
      <c r="C210" s="3">
        <v>4000</v>
      </c>
      <c r="D210" s="3">
        <v>2770</v>
      </c>
      <c r="E210" s="3">
        <v>2965</v>
      </c>
      <c r="F210" s="3">
        <v>2955</v>
      </c>
      <c r="G210" s="3">
        <v>2558</v>
      </c>
      <c r="H210" s="3">
        <v>3100</v>
      </c>
      <c r="I210" s="3">
        <v>2122</v>
      </c>
      <c r="J210" s="3">
        <v>2338</v>
      </c>
      <c r="K210" s="3">
        <v>3408</v>
      </c>
      <c r="L210" s="3">
        <v>1591</v>
      </c>
      <c r="M210" s="3">
        <v>4558</v>
      </c>
      <c r="N210" s="3">
        <v>1695</v>
      </c>
      <c r="O210" s="3">
        <v>1810</v>
      </c>
      <c r="P210" s="3">
        <v>2859</v>
      </c>
      <c r="Q210" s="3">
        <v>2638</v>
      </c>
      <c r="R210" s="3">
        <v>2364</v>
      </c>
    </row>
    <row r="211" spans="1:18" x14ac:dyDescent="0.2">
      <c r="A211" s="3" t="s">
        <v>4</v>
      </c>
      <c r="B211" s="3"/>
      <c r="C211" s="3">
        <v>130</v>
      </c>
      <c r="D211" s="3">
        <v>113</v>
      </c>
      <c r="E211" s="3">
        <v>108</v>
      </c>
      <c r="F211" s="3">
        <v>110</v>
      </c>
      <c r="G211" s="3">
        <v>95</v>
      </c>
      <c r="H211" s="3">
        <v>89</v>
      </c>
      <c r="I211" s="3">
        <v>80</v>
      </c>
      <c r="J211" s="3">
        <v>116</v>
      </c>
      <c r="K211" s="3">
        <v>70</v>
      </c>
      <c r="L211" s="3">
        <v>89</v>
      </c>
      <c r="M211" s="3">
        <v>279</v>
      </c>
      <c r="N211" s="3">
        <v>89</v>
      </c>
      <c r="O211" s="3">
        <v>107</v>
      </c>
      <c r="P211" s="3">
        <v>148</v>
      </c>
      <c r="Q211" s="3">
        <v>92</v>
      </c>
      <c r="R211" s="3">
        <v>124</v>
      </c>
    </row>
    <row r="212" spans="1:18" x14ac:dyDescent="0.2">
      <c r="A212" s="3" t="s">
        <v>10</v>
      </c>
      <c r="B212" s="3"/>
      <c r="C212" s="3">
        <v>77</v>
      </c>
      <c r="D212" s="3">
        <v>68</v>
      </c>
      <c r="E212" s="3">
        <v>55</v>
      </c>
      <c r="F212" s="3">
        <v>75</v>
      </c>
      <c r="G212" s="3">
        <v>50</v>
      </c>
      <c r="H212" s="3">
        <v>30</v>
      </c>
      <c r="I212" s="3">
        <v>39</v>
      </c>
      <c r="J212" s="3">
        <v>77</v>
      </c>
      <c r="K212" s="3">
        <v>23</v>
      </c>
      <c r="L212" s="3">
        <v>49</v>
      </c>
      <c r="M212" s="3">
        <v>225</v>
      </c>
      <c r="N212" s="3">
        <v>56</v>
      </c>
      <c r="O212" s="3">
        <v>57</v>
      </c>
      <c r="P212" s="3">
        <v>100</v>
      </c>
      <c r="Q212" s="3">
        <v>46</v>
      </c>
      <c r="R212" s="3">
        <v>90</v>
      </c>
    </row>
    <row r="213" spans="1:18" x14ac:dyDescent="0.2">
      <c r="A213" s="3" t="s">
        <v>11</v>
      </c>
      <c r="B213" s="3"/>
      <c r="C213" s="3">
        <v>54</v>
      </c>
      <c r="D213" s="3">
        <v>46</v>
      </c>
      <c r="E213" s="3">
        <v>52</v>
      </c>
      <c r="F213" s="3">
        <v>34</v>
      </c>
      <c r="G213" s="3">
        <v>46</v>
      </c>
      <c r="H213" s="3">
        <v>59</v>
      </c>
      <c r="I213" s="3">
        <v>41</v>
      </c>
      <c r="J213" s="3">
        <v>40</v>
      </c>
      <c r="K213" s="3">
        <v>48</v>
      </c>
      <c r="L213" s="3">
        <v>33</v>
      </c>
      <c r="M213" s="3">
        <v>55</v>
      </c>
      <c r="N213" s="9">
        <v>32.299999999999997</v>
      </c>
      <c r="O213" s="3">
        <v>31</v>
      </c>
      <c r="P213" s="3">
        <v>48</v>
      </c>
      <c r="Q213" s="3">
        <v>45</v>
      </c>
      <c r="R213" s="3">
        <v>34</v>
      </c>
    </row>
    <row r="214" spans="1:18" x14ac:dyDescent="0.2">
      <c r="A214" s="3" t="s">
        <v>5</v>
      </c>
      <c r="B214" s="3"/>
      <c r="C214" s="3">
        <v>387</v>
      </c>
      <c r="D214" s="3">
        <v>356</v>
      </c>
      <c r="E214" s="3">
        <v>394</v>
      </c>
      <c r="F214" s="3">
        <v>342</v>
      </c>
      <c r="G214" s="3">
        <v>342</v>
      </c>
      <c r="H214" s="3">
        <v>461</v>
      </c>
      <c r="I214" s="3">
        <v>256</v>
      </c>
      <c r="J214" s="3">
        <v>271</v>
      </c>
      <c r="K214" s="3">
        <v>374</v>
      </c>
      <c r="L214" s="3">
        <v>173</v>
      </c>
      <c r="M214" s="3">
        <v>417</v>
      </c>
      <c r="N214" s="3">
        <v>231</v>
      </c>
      <c r="O214" s="3">
        <v>213</v>
      </c>
      <c r="P214" s="3">
        <v>249</v>
      </c>
      <c r="Q214" s="3">
        <v>289</v>
      </c>
      <c r="R214" s="3">
        <v>237</v>
      </c>
    </row>
    <row r="215" spans="1:18" x14ac:dyDescent="0.2">
      <c r="A215" s="3" t="s">
        <v>6</v>
      </c>
      <c r="B215" s="3"/>
      <c r="C215" s="3">
        <v>206</v>
      </c>
      <c r="D215" s="3">
        <v>92</v>
      </c>
      <c r="E215" s="3">
        <v>99</v>
      </c>
      <c r="F215" s="3">
        <v>118</v>
      </c>
      <c r="G215" s="3">
        <v>80</v>
      </c>
      <c r="H215" s="3">
        <v>92</v>
      </c>
      <c r="I215" s="3">
        <v>81</v>
      </c>
      <c r="J215" s="3">
        <v>84</v>
      </c>
      <c r="K215" s="3">
        <v>99</v>
      </c>
      <c r="L215" s="3">
        <v>57</v>
      </c>
      <c r="M215" s="3">
        <v>186</v>
      </c>
      <c r="N215" s="3">
        <v>42</v>
      </c>
      <c r="O215" s="3">
        <v>53</v>
      </c>
      <c r="P215" s="3">
        <v>115</v>
      </c>
      <c r="Q215" s="3">
        <v>117</v>
      </c>
      <c r="R215" s="3">
        <v>98</v>
      </c>
    </row>
    <row r="216" spans="1:18" x14ac:dyDescent="0.2">
      <c r="A216" s="3" t="s">
        <v>7</v>
      </c>
      <c r="B216" s="3"/>
      <c r="C216" s="3">
        <v>13</v>
      </c>
      <c r="D216" s="3">
        <v>16</v>
      </c>
      <c r="E216" s="3">
        <v>15</v>
      </c>
      <c r="F216" s="3">
        <v>14</v>
      </c>
      <c r="G216" s="3">
        <v>15</v>
      </c>
      <c r="H216" s="3">
        <v>12</v>
      </c>
      <c r="I216" s="3">
        <v>15</v>
      </c>
      <c r="J216" s="3">
        <v>20</v>
      </c>
      <c r="K216" s="3">
        <v>9</v>
      </c>
      <c r="L216" s="3">
        <v>21</v>
      </c>
      <c r="M216" s="3">
        <v>23</v>
      </c>
      <c r="N216" s="3">
        <v>21</v>
      </c>
      <c r="O216" s="3">
        <v>24</v>
      </c>
      <c r="P216" s="3">
        <v>21</v>
      </c>
      <c r="Q216" s="3">
        <v>14</v>
      </c>
      <c r="R216" s="3">
        <v>21</v>
      </c>
    </row>
    <row r="217" spans="1:18" x14ac:dyDescent="0.2">
      <c r="A217" s="3" t="s">
        <v>8</v>
      </c>
      <c r="B217" s="3"/>
      <c r="C217" s="3">
        <v>38</v>
      </c>
      <c r="D217" s="3">
        <v>51</v>
      </c>
      <c r="E217" s="3">
        <v>53</v>
      </c>
      <c r="F217" s="3">
        <v>48</v>
      </c>
      <c r="G217" s="3">
        <v>56</v>
      </c>
      <c r="H217" s="3">
        <v>59</v>
      </c>
      <c r="I217" s="3">
        <v>46</v>
      </c>
      <c r="J217" s="3">
        <v>46</v>
      </c>
      <c r="K217" s="3">
        <v>48</v>
      </c>
      <c r="L217" s="3">
        <v>44</v>
      </c>
      <c r="M217" s="3">
        <v>38</v>
      </c>
      <c r="N217" s="3">
        <v>55</v>
      </c>
      <c r="O217" s="3">
        <v>48</v>
      </c>
      <c r="P217" s="3">
        <v>36</v>
      </c>
      <c r="Q217" s="3">
        <v>43</v>
      </c>
      <c r="R217" s="3">
        <v>40</v>
      </c>
    </row>
    <row r="218" spans="1:18" x14ac:dyDescent="0.2">
      <c r="A218" s="3" t="s">
        <v>9</v>
      </c>
      <c r="B218" s="3"/>
      <c r="C218" s="3">
        <v>46</v>
      </c>
      <c r="D218" s="3">
        <v>30</v>
      </c>
      <c r="E218" s="3">
        <v>30</v>
      </c>
      <c r="F218" s="3">
        <v>35</v>
      </c>
      <c r="G218" s="3">
        <v>26</v>
      </c>
      <c r="H218" s="3">
        <v>26</v>
      </c>
      <c r="I218" s="3">
        <v>36</v>
      </c>
      <c r="J218" s="3">
        <v>33</v>
      </c>
      <c r="K218" s="3">
        <v>27</v>
      </c>
      <c r="L218" s="3">
        <v>33</v>
      </c>
      <c r="M218" s="3">
        <v>37</v>
      </c>
      <c r="N218" s="3">
        <v>23</v>
      </c>
      <c r="O218" s="3">
        <v>25</v>
      </c>
      <c r="P218" s="3">
        <v>36</v>
      </c>
      <c r="Q218" s="3">
        <v>41</v>
      </c>
      <c r="R218" s="3">
        <v>38</v>
      </c>
    </row>
    <row r="219" spans="1:18" x14ac:dyDescent="0.2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</row>
    <row r="220" spans="1:18" x14ac:dyDescent="0.2">
      <c r="A220" s="3" t="s">
        <v>51</v>
      </c>
      <c r="B220" s="4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  <c r="Q220" s="8"/>
      <c r="R220" s="8"/>
    </row>
    <row r="221" spans="1:18" x14ac:dyDescent="0.2">
      <c r="A221" s="3" t="s">
        <v>18</v>
      </c>
      <c r="B221" s="3"/>
      <c r="C221" s="3">
        <v>71.2</v>
      </c>
      <c r="D221" s="3">
        <v>94.4</v>
      </c>
      <c r="E221" s="3">
        <v>75.900000000000006</v>
      </c>
      <c r="F221" s="3">
        <v>87.2</v>
      </c>
      <c r="G221" s="3">
        <v>72.8</v>
      </c>
      <c r="H221" s="3">
        <v>71.099999999999994</v>
      </c>
      <c r="I221" s="3">
        <v>82.5</v>
      </c>
      <c r="J221" s="3">
        <v>70.599999999999994</v>
      </c>
      <c r="K221" s="10">
        <v>90</v>
      </c>
      <c r="L221" s="3">
        <v>90.1</v>
      </c>
      <c r="M221" s="3">
        <v>91.2</v>
      </c>
      <c r="N221" s="3">
        <v>71.099999999999994</v>
      </c>
      <c r="O221" s="3">
        <v>70.099999999999994</v>
      </c>
      <c r="P221" s="3">
        <v>85.6</v>
      </c>
      <c r="Q221" s="3">
        <v>64.5</v>
      </c>
      <c r="R221" s="3">
        <v>72.8</v>
      </c>
    </row>
    <row r="222" spans="1:18" x14ac:dyDescent="0.2">
      <c r="A222" s="3" t="s">
        <v>13</v>
      </c>
      <c r="B222" s="3"/>
      <c r="C222" s="3">
        <v>1.88</v>
      </c>
      <c r="D222" s="3">
        <v>2.04</v>
      </c>
      <c r="E222" s="3">
        <v>1.64</v>
      </c>
      <c r="F222" s="6">
        <v>1.2</v>
      </c>
      <c r="G222" s="6">
        <v>1.4</v>
      </c>
      <c r="H222" s="6">
        <v>1.4</v>
      </c>
      <c r="I222" s="6">
        <v>0.7</v>
      </c>
      <c r="J222" s="3">
        <v>1.48</v>
      </c>
      <c r="K222" s="6">
        <v>4.0999999999999996</v>
      </c>
      <c r="L222" s="3">
        <v>2.4700000000000002</v>
      </c>
      <c r="M222" s="3">
        <v>1.95</v>
      </c>
      <c r="N222" s="6">
        <v>1.2</v>
      </c>
      <c r="O222" s="6">
        <v>2</v>
      </c>
      <c r="P222" s="6">
        <v>2</v>
      </c>
      <c r="Q222" s="6">
        <v>1.5</v>
      </c>
      <c r="R222" s="3">
        <v>1.61</v>
      </c>
    </row>
    <row r="223" spans="1:18" x14ac:dyDescent="0.2">
      <c r="A223" s="3" t="s">
        <v>40</v>
      </c>
      <c r="B223" s="3"/>
      <c r="C223" s="10">
        <f>251*C222</f>
        <v>471.88</v>
      </c>
      <c r="D223" s="3">
        <v>533.6</v>
      </c>
      <c r="E223" s="3">
        <v>418.3</v>
      </c>
      <c r="F223" s="3">
        <v>584.6</v>
      </c>
      <c r="G223" s="3">
        <v>417.2</v>
      </c>
      <c r="H223" s="3">
        <v>338.2</v>
      </c>
      <c r="I223" s="3">
        <v>288.8</v>
      </c>
      <c r="J223" s="3">
        <v>395.7</v>
      </c>
      <c r="K223" s="10">
        <v>461.24999999999994</v>
      </c>
      <c r="L223" s="10">
        <v>492.51800000000003</v>
      </c>
      <c r="M223" s="3">
        <v>895.4</v>
      </c>
      <c r="N223" s="3">
        <v>309.7</v>
      </c>
      <c r="O223" s="3">
        <v>338.1</v>
      </c>
      <c r="P223" s="10">
        <v>634</v>
      </c>
      <c r="Q223" s="3">
        <v>409.3</v>
      </c>
      <c r="R223" s="3">
        <v>443.8</v>
      </c>
    </row>
    <row r="224" spans="1:18" x14ac:dyDescent="0.2">
      <c r="A224" s="3" t="s">
        <v>15</v>
      </c>
      <c r="B224" s="3"/>
      <c r="C224" s="10">
        <f t="shared" ref="C224:I224" si="9">((0.028*C223)+(0.031*C221))*6.25</f>
        <v>96.374000000000009</v>
      </c>
      <c r="D224" s="10">
        <f t="shared" si="9"/>
        <v>111.67</v>
      </c>
      <c r="E224" s="10">
        <f t="shared" si="9"/>
        <v>87.908124999999998</v>
      </c>
      <c r="F224" s="10">
        <f t="shared" si="9"/>
        <v>119.19999999999999</v>
      </c>
      <c r="G224" s="10">
        <f t="shared" si="9"/>
        <v>87.114999999999995</v>
      </c>
      <c r="H224" s="10">
        <f t="shared" si="9"/>
        <v>72.960625000000007</v>
      </c>
      <c r="I224" s="10">
        <f t="shared" si="9"/>
        <v>66.52437500000002</v>
      </c>
      <c r="J224" s="10">
        <f>((0.028*J223)+(0.031*J221))*6.25</f>
        <v>82.926249999999996</v>
      </c>
      <c r="K224" s="10">
        <f t="shared" ref="K224:P224" si="10">((0.028*K223)+(0.031*K221))*6.25</f>
        <v>98.156249999999986</v>
      </c>
      <c r="L224" s="10">
        <f t="shared" si="10"/>
        <v>103.647525</v>
      </c>
      <c r="M224" s="10">
        <f t="shared" si="10"/>
        <v>174.36500000000001</v>
      </c>
      <c r="N224" s="10">
        <f t="shared" si="10"/>
        <v>67.973124999999996</v>
      </c>
      <c r="O224" s="10">
        <f t="shared" si="10"/>
        <v>72.749375000000001</v>
      </c>
      <c r="P224" s="10">
        <f t="shared" si="10"/>
        <v>127.535</v>
      </c>
      <c r="Q224" s="10">
        <f t="shared" ref="Q224:R224" si="11">((0.028*Q223)+(0.031*Q221))*6.25</f>
        <v>84.124375000000001</v>
      </c>
      <c r="R224" s="10">
        <f t="shared" si="11"/>
        <v>91.77000000000001</v>
      </c>
    </row>
    <row r="225" spans="1:18" x14ac:dyDescent="0.2">
      <c r="A225" s="3" t="s">
        <v>41</v>
      </c>
      <c r="B225" s="3"/>
      <c r="C225" s="10">
        <f>7.7*C222</f>
        <v>14.475999999999999</v>
      </c>
      <c r="D225" s="3">
        <v>19.2</v>
      </c>
      <c r="E225" s="3">
        <v>16.100000000000001</v>
      </c>
      <c r="F225" s="3">
        <v>19.399999999999999</v>
      </c>
      <c r="G225" s="3">
        <v>10.6</v>
      </c>
      <c r="H225" s="10">
        <v>14</v>
      </c>
      <c r="I225" s="10">
        <v>16</v>
      </c>
      <c r="J225" s="3">
        <v>11.2</v>
      </c>
      <c r="K225" s="10">
        <v>21.32</v>
      </c>
      <c r="L225" s="10">
        <v>17.784000000000002</v>
      </c>
      <c r="M225" s="3">
        <v>22.8</v>
      </c>
      <c r="N225" s="3">
        <v>11.8</v>
      </c>
      <c r="O225" s="10">
        <v>11</v>
      </c>
      <c r="P225" s="10">
        <v>21</v>
      </c>
      <c r="Q225" s="3">
        <v>13.6</v>
      </c>
      <c r="R225" s="3">
        <v>19.3</v>
      </c>
    </row>
    <row r="226" spans="1:18" x14ac:dyDescent="0.2">
      <c r="A226" s="3" t="s">
        <v>16</v>
      </c>
      <c r="B226" s="3"/>
      <c r="C226" s="10">
        <f t="shared" ref="C226:I226" si="12">((C225*113.12)*0.029)+7.38</f>
        <v>54.868228480000006</v>
      </c>
      <c r="D226" s="10">
        <f t="shared" si="12"/>
        <v>70.365216000000004</v>
      </c>
      <c r="E226" s="10">
        <f t="shared" si="12"/>
        <v>60.19572800000001</v>
      </c>
      <c r="F226" s="10">
        <f t="shared" si="12"/>
        <v>71.021311999999995</v>
      </c>
      <c r="G226" s="10">
        <f t="shared" si="12"/>
        <v>42.153088000000011</v>
      </c>
      <c r="H226" s="10">
        <f t="shared" si="12"/>
        <v>53.306720000000006</v>
      </c>
      <c r="I226" s="10">
        <f t="shared" si="12"/>
        <v>59.867680000000007</v>
      </c>
      <c r="J226" s="10">
        <f>((J225*113.12)*0.029)+7.38</f>
        <v>44.121376000000005</v>
      </c>
      <c r="K226" s="10">
        <f t="shared" ref="K226:P226" si="13">((K225*113.12)*0.029)+7.38</f>
        <v>77.31983360000001</v>
      </c>
      <c r="L226" s="10">
        <f t="shared" si="13"/>
        <v>65.720056320000012</v>
      </c>
      <c r="M226" s="10">
        <f t="shared" si="13"/>
        <v>82.174943999999996</v>
      </c>
      <c r="N226" s="10">
        <f t="shared" si="13"/>
        <v>46.089664000000006</v>
      </c>
      <c r="O226" s="10">
        <f t="shared" si="13"/>
        <v>43.465280000000007</v>
      </c>
      <c r="P226" s="10">
        <f t="shared" si="13"/>
        <v>76.270079999999993</v>
      </c>
      <c r="Q226" s="10">
        <f t="shared" ref="Q226:R226" si="14">((Q225*113.12)*0.029)+7.38</f>
        <v>51.994528000000003</v>
      </c>
      <c r="R226" s="10">
        <f t="shared" si="14"/>
        <v>70.693264000000013</v>
      </c>
    </row>
    <row r="227" spans="1:18" x14ac:dyDescent="0.2">
      <c r="A227" s="3" t="s">
        <v>42</v>
      </c>
      <c r="B227" s="3" t="s">
        <v>14</v>
      </c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</row>
    <row r="228" spans="1:18" x14ac:dyDescent="0.2">
      <c r="A228" s="3">
        <v>1</v>
      </c>
      <c r="B228" s="3">
        <v>0</v>
      </c>
      <c r="C228" s="6">
        <v>0</v>
      </c>
      <c r="D228" s="6">
        <v>0</v>
      </c>
      <c r="E228" s="6">
        <v>0</v>
      </c>
      <c r="F228" s="6">
        <v>0</v>
      </c>
      <c r="G228" s="6">
        <v>0</v>
      </c>
      <c r="H228" s="6">
        <v>0</v>
      </c>
      <c r="I228" s="6">
        <v>0</v>
      </c>
      <c r="J228" s="6">
        <v>0</v>
      </c>
      <c r="K228" s="6">
        <v>0</v>
      </c>
      <c r="L228" s="6">
        <v>0</v>
      </c>
      <c r="M228" s="6">
        <v>0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</row>
    <row r="229" spans="1:18" x14ac:dyDescent="0.2">
      <c r="A229" s="3">
        <v>2</v>
      </c>
      <c r="B229" s="3">
        <v>0</v>
      </c>
      <c r="C229" s="6">
        <v>0</v>
      </c>
      <c r="D229" s="6">
        <v>0</v>
      </c>
      <c r="E229" s="6">
        <v>0</v>
      </c>
      <c r="F229" s="6">
        <v>0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  <c r="L229" s="6">
        <v>0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6">
        <v>0</v>
      </c>
    </row>
    <row r="230" spans="1:18" x14ac:dyDescent="0.2">
      <c r="A230" s="3">
        <v>3</v>
      </c>
      <c r="B230" s="3">
        <v>0</v>
      </c>
      <c r="C230" s="6">
        <v>0</v>
      </c>
      <c r="D230" s="6">
        <v>0</v>
      </c>
      <c r="E230" s="6">
        <v>0</v>
      </c>
      <c r="F230" s="6">
        <v>0</v>
      </c>
      <c r="G230" s="6">
        <v>0</v>
      </c>
      <c r="H230" s="6">
        <v>0</v>
      </c>
      <c r="I230" s="6">
        <v>0</v>
      </c>
      <c r="J230" s="6">
        <v>0</v>
      </c>
      <c r="K230" s="6">
        <v>0</v>
      </c>
      <c r="L230" s="6">
        <v>0</v>
      </c>
      <c r="M230" s="6">
        <v>0</v>
      </c>
      <c r="N230" s="6">
        <v>0</v>
      </c>
      <c r="O230" s="6">
        <v>0</v>
      </c>
      <c r="P230" s="6">
        <v>0</v>
      </c>
      <c r="Q230" s="6">
        <v>0</v>
      </c>
      <c r="R230" s="6">
        <v>0</v>
      </c>
    </row>
    <row r="231" spans="1:18" x14ac:dyDescent="0.2">
      <c r="A231" s="3">
        <v>4</v>
      </c>
      <c r="B231" s="3">
        <v>10</v>
      </c>
      <c r="C231" s="6">
        <v>0.53401015629318993</v>
      </c>
      <c r="D231" s="6">
        <v>0.15871609329612169</v>
      </c>
      <c r="E231" s="6">
        <v>-0.18806150020909251</v>
      </c>
      <c r="F231" s="6">
        <v>1.2964384567333189</v>
      </c>
      <c r="G231" s="6">
        <v>1.9090878936182845</v>
      </c>
      <c r="H231" s="6">
        <v>0.10471116159143877</v>
      </c>
      <c r="I231" s="6">
        <v>0.93041834102256815</v>
      </c>
      <c r="J231" s="6">
        <v>1.3060954679637176</v>
      </c>
      <c r="K231" s="6">
        <v>2.23278669028308</v>
      </c>
      <c r="L231" s="6">
        <v>-1.0636947352349251</v>
      </c>
      <c r="M231" s="6">
        <v>1.9497866479670458</v>
      </c>
      <c r="N231" s="6">
        <v>0.25552336862900815</v>
      </c>
      <c r="O231" s="6">
        <v>-0.10603283017687844</v>
      </c>
      <c r="P231" s="6">
        <v>0.17868209218325051</v>
      </c>
      <c r="Q231" s="6">
        <v>0</v>
      </c>
      <c r="R231" s="6">
        <v>0.59977068565339142</v>
      </c>
    </row>
    <row r="232" spans="1:18" x14ac:dyDescent="0.2">
      <c r="A232" s="3">
        <v>5</v>
      </c>
      <c r="B232" s="3">
        <v>20</v>
      </c>
      <c r="C232" s="6">
        <v>0.99112167128553463</v>
      </c>
      <c r="D232" s="6">
        <v>1.6761063076086944</v>
      </c>
      <c r="E232" s="6">
        <v>0.26137333736730728</v>
      </c>
      <c r="F232" s="6">
        <v>5.5905917389034991</v>
      </c>
      <c r="G232" s="6">
        <v>2.6876737513808413</v>
      </c>
      <c r="H232" s="6">
        <v>1.5881132822249717</v>
      </c>
      <c r="I232" s="6">
        <v>2.5524787683851606</v>
      </c>
      <c r="J232" s="6">
        <v>1.5977315302015966</v>
      </c>
      <c r="K232" s="6">
        <v>4.5032056481196863</v>
      </c>
      <c r="L232" s="6">
        <v>0.41104788862031399</v>
      </c>
      <c r="M232" s="6">
        <v>4.0600839209166333</v>
      </c>
      <c r="N232" s="6">
        <v>2.3180502766607951</v>
      </c>
      <c r="O232" s="6">
        <v>1.857685624201326</v>
      </c>
      <c r="P232" s="6">
        <v>0.22377007436660259</v>
      </c>
      <c r="Q232" s="6">
        <v>-0.71524831228539532</v>
      </c>
      <c r="R232" s="6">
        <v>1.09216424627006</v>
      </c>
    </row>
    <row r="233" spans="1:18" x14ac:dyDescent="0.2">
      <c r="A233" s="3">
        <v>6</v>
      </c>
      <c r="B233" s="3">
        <v>30</v>
      </c>
      <c r="C233" s="6">
        <v>2.1061274413258628</v>
      </c>
      <c r="D233" s="6">
        <v>4.1928595427396598</v>
      </c>
      <c r="E233" s="6">
        <v>1.1889273732664838</v>
      </c>
      <c r="F233" s="6">
        <v>4.5415976051990246</v>
      </c>
      <c r="G233" s="6">
        <v>3.8445499046159313</v>
      </c>
      <c r="H233" s="6">
        <v>2.674480075767379</v>
      </c>
      <c r="I233" s="6">
        <v>4.5072527221925771</v>
      </c>
      <c r="J233" s="6">
        <v>1.4095792779930467</v>
      </c>
      <c r="K233" s="6">
        <v>5.3051895848645438</v>
      </c>
      <c r="L233" s="6">
        <v>2.5501626087842264</v>
      </c>
      <c r="M233" s="6">
        <v>6.7385118040157392</v>
      </c>
      <c r="N233" s="6">
        <v>4.1899752861853656</v>
      </c>
      <c r="O233" s="6">
        <v>4.3345716523864155</v>
      </c>
      <c r="P233" s="6">
        <v>1.2457619175529429</v>
      </c>
      <c r="Q233" s="6">
        <v>1.2624499174428845</v>
      </c>
      <c r="R233" s="6">
        <v>2.6015502927866652</v>
      </c>
    </row>
    <row r="234" spans="1:18" x14ac:dyDescent="0.2">
      <c r="A234" s="3">
        <v>7</v>
      </c>
      <c r="B234" s="3">
        <v>40</v>
      </c>
      <c r="C234" s="6">
        <v>3.3450151536643937</v>
      </c>
      <c r="D234" s="6">
        <v>4.8207355732776911</v>
      </c>
      <c r="E234" s="6">
        <v>2.5898132566082022</v>
      </c>
      <c r="F234" s="6">
        <v>5.185717282633493</v>
      </c>
      <c r="G234" s="6">
        <v>5.2169569498687069</v>
      </c>
      <c r="H234" s="6">
        <v>3.1107702682319132</v>
      </c>
      <c r="I234" s="6">
        <v>5.4037622877815599</v>
      </c>
      <c r="J234" s="6">
        <v>1.4707287783130278</v>
      </c>
      <c r="K234" s="6">
        <v>7.1011725983829272</v>
      </c>
      <c r="L234" s="6">
        <v>1.5485561147682769</v>
      </c>
      <c r="M234" s="6">
        <v>6.8846070226930562</v>
      </c>
      <c r="N234" s="6">
        <v>5.1555764709961878</v>
      </c>
      <c r="O234" s="6">
        <v>4.160681730770869</v>
      </c>
      <c r="P234" s="6">
        <v>2.6685271581811283</v>
      </c>
      <c r="Q234" s="6">
        <v>1.2193630250790755</v>
      </c>
      <c r="R234" s="6">
        <v>2.9328774640136381</v>
      </c>
    </row>
    <row r="235" spans="1:18" x14ac:dyDescent="0.2">
      <c r="A235" s="3">
        <v>8</v>
      </c>
      <c r="B235" s="3">
        <v>50</v>
      </c>
      <c r="C235" s="6">
        <v>3.7209519144128458</v>
      </c>
      <c r="D235" s="6">
        <v>6.1968246819446016</v>
      </c>
      <c r="E235" s="6">
        <v>2.4033477439756092</v>
      </c>
      <c r="F235" s="6">
        <v>6.2715156211627789</v>
      </c>
      <c r="G235" s="6">
        <v>6.963243178059729</v>
      </c>
      <c r="H235" s="6">
        <v>4.3585548650105146</v>
      </c>
      <c r="I235" s="6">
        <v>6.1570121811759542</v>
      </c>
      <c r="J235" s="6">
        <v>3.5168749460467681</v>
      </c>
      <c r="K235" s="6">
        <v>9.2360038160083811</v>
      </c>
      <c r="L235" s="6">
        <v>3.9342848933955175</v>
      </c>
      <c r="M235" s="6">
        <v>7.0848114392020873</v>
      </c>
      <c r="N235" s="6">
        <v>7.2011101834586873</v>
      </c>
      <c r="O235" s="6">
        <v>5.5687614195805679</v>
      </c>
      <c r="P235" s="6">
        <v>3.825769725838065</v>
      </c>
      <c r="Q235" s="6">
        <v>1.6545401977602912</v>
      </c>
      <c r="R235" s="6">
        <v>3.880838385763326</v>
      </c>
    </row>
    <row r="236" spans="1:18" x14ac:dyDescent="0.2">
      <c r="A236" s="3">
        <v>9</v>
      </c>
      <c r="B236" s="3">
        <v>60</v>
      </c>
      <c r="C236" s="6">
        <v>3.9730000126228533</v>
      </c>
      <c r="D236" s="6">
        <v>7.2955972808248033</v>
      </c>
      <c r="E236" s="6">
        <v>3.9620032106487515</v>
      </c>
      <c r="F236" s="6">
        <v>7.5290733289972556</v>
      </c>
      <c r="G236" s="6">
        <v>6.7257139669697361</v>
      </c>
      <c r="H236" s="6">
        <v>5.431817786957776</v>
      </c>
      <c r="I236" s="6">
        <v>7.5664601712535351</v>
      </c>
      <c r="J236" s="6">
        <v>4.2882904340654289</v>
      </c>
      <c r="K236" s="6">
        <v>9.5635689233269883</v>
      </c>
      <c r="L236" s="6">
        <v>3.7832901462751973</v>
      </c>
      <c r="M236" s="6">
        <v>8.659386379803296</v>
      </c>
      <c r="N236" s="6">
        <v>8.1751661364440125</v>
      </c>
      <c r="O236" s="6">
        <v>7.6045209088595289</v>
      </c>
      <c r="P236" s="6">
        <v>5.2384993502071397</v>
      </c>
      <c r="Q236" s="6">
        <v>2.6282994408465616</v>
      </c>
      <c r="R236" s="6">
        <v>5.8457726846896252</v>
      </c>
    </row>
    <row r="237" spans="1:18" x14ac:dyDescent="0.2">
      <c r="A237" s="3">
        <v>10</v>
      </c>
      <c r="B237" s="3">
        <v>70</v>
      </c>
      <c r="C237" s="6">
        <v>5.9381094418584448</v>
      </c>
      <c r="D237" s="6">
        <v>7.7664982529391304</v>
      </c>
      <c r="E237" s="6">
        <v>4.239308827849575</v>
      </c>
      <c r="F237" s="6">
        <v>8.1057076298376884</v>
      </c>
      <c r="G237" s="6">
        <v>8.5643585693080695</v>
      </c>
      <c r="H237" s="6">
        <v>5.8855531920125959</v>
      </c>
      <c r="I237" s="6">
        <v>7.5757024216179181</v>
      </c>
      <c r="J237" s="6">
        <v>5.8734463595575548</v>
      </c>
      <c r="K237" s="6">
        <v>9.5635689233269883</v>
      </c>
      <c r="L237" s="6">
        <v>6.0783994348289117</v>
      </c>
      <c r="M237" s="6">
        <v>9.4493754680643054</v>
      </c>
      <c r="N237" s="6">
        <v>8.0523506602413146</v>
      </c>
      <c r="O237" s="6">
        <v>8.7750727788587373</v>
      </c>
      <c r="P237" s="6">
        <v>5.2685573310996849</v>
      </c>
      <c r="Q237" s="6">
        <v>3.6322142465369227</v>
      </c>
      <c r="R237" s="6">
        <v>5.9378066208077742</v>
      </c>
    </row>
    <row r="238" spans="1:18" x14ac:dyDescent="0.2">
      <c r="A238" s="3">
        <v>11</v>
      </c>
      <c r="B238" s="3">
        <v>80</v>
      </c>
      <c r="C238" s="6">
        <v>5.6689760772241717</v>
      </c>
      <c r="D238" s="6">
        <v>9.629163975289547</v>
      </c>
      <c r="E238" s="6">
        <v>4.239308827849575</v>
      </c>
      <c r="F238" s="6">
        <v>8.6700719489829172</v>
      </c>
      <c r="G238" s="6">
        <v>9.6332278414142412</v>
      </c>
      <c r="H238" s="6">
        <v>6.4003670927783531</v>
      </c>
      <c r="I238" s="6">
        <v>9.2808905819521677</v>
      </c>
      <c r="J238" s="6">
        <v>6.3767426413687467</v>
      </c>
      <c r="K238" s="6">
        <v>10.139630673792041</v>
      </c>
      <c r="L238" s="6">
        <v>6.3854188691840177</v>
      </c>
      <c r="M238" s="6">
        <v>10.006694994694389</v>
      </c>
      <c r="N238" s="6">
        <v>10.000448881125596</v>
      </c>
      <c r="O238" s="6">
        <v>8.8811006732169613</v>
      </c>
      <c r="P238" s="6">
        <v>6.6462104857077851</v>
      </c>
      <c r="Q238" s="6">
        <v>4.0286083601651024</v>
      </c>
      <c r="R238" s="6">
        <v>7.1066340497513956</v>
      </c>
    </row>
    <row r="239" spans="1:18" x14ac:dyDescent="0.2">
      <c r="A239" s="3">
        <v>12</v>
      </c>
      <c r="B239" s="3">
        <v>90</v>
      </c>
      <c r="C239" s="6">
        <v>6.0363643858156815</v>
      </c>
      <c r="D239" s="6">
        <v>11.04708221352694</v>
      </c>
      <c r="E239" s="6">
        <v>4.4879273530845261</v>
      </c>
      <c r="F239" s="6">
        <v>10.44290453074219</v>
      </c>
      <c r="G239" s="6">
        <v>10.816454993271284</v>
      </c>
      <c r="H239" s="6">
        <v>7.1551341839248961</v>
      </c>
      <c r="I239" s="6">
        <v>10.676454223269806</v>
      </c>
      <c r="J239" s="6">
        <v>7.1058145712687928</v>
      </c>
      <c r="K239" s="6">
        <v>10.777815205578976</v>
      </c>
      <c r="L239" s="6">
        <v>7.502764771251055</v>
      </c>
      <c r="M239" s="6">
        <v>12.208906271481748</v>
      </c>
      <c r="N239" s="6">
        <v>11.516563711588416</v>
      </c>
      <c r="O239" s="6">
        <v>9.3306582906981586</v>
      </c>
      <c r="P239" s="6">
        <v>6.8616245811934151</v>
      </c>
      <c r="Q239" s="6">
        <v>4.8386285930900801</v>
      </c>
      <c r="R239" s="6">
        <v>8.0085593655045795</v>
      </c>
    </row>
    <row r="240" spans="1:18" x14ac:dyDescent="0.2">
      <c r="A240" s="3">
        <v>13</v>
      </c>
      <c r="B240" s="3">
        <v>100</v>
      </c>
      <c r="C240" s="6">
        <v>7.4332879371255718</v>
      </c>
      <c r="D240" s="6">
        <v>11.669707818358814</v>
      </c>
      <c r="E240" s="6">
        <v>5.2098756723584714</v>
      </c>
      <c r="F240" s="6">
        <v>11.050204422357581</v>
      </c>
      <c r="G240" s="6">
        <v>10.4117833062533</v>
      </c>
      <c r="H240" s="6">
        <v>7.6394051818965982</v>
      </c>
      <c r="I240" s="6">
        <v>9.9555682141833461</v>
      </c>
      <c r="J240" s="6">
        <v>5.9863353493441434</v>
      </c>
      <c r="K240" s="6">
        <v>11.591074586664661</v>
      </c>
      <c r="L240" s="6">
        <v>7.1655483457527831</v>
      </c>
      <c r="M240" s="6">
        <v>12.073635882892559</v>
      </c>
      <c r="N240" s="6">
        <v>11.258232149149318</v>
      </c>
      <c r="O240" s="6">
        <v>9.8904832767790332</v>
      </c>
      <c r="P240" s="6">
        <v>7.5780002083805105</v>
      </c>
      <c r="Q240" s="6">
        <v>6.0708869231915195</v>
      </c>
      <c r="R240" s="6">
        <v>8.9979116972575568</v>
      </c>
    </row>
    <row r="241" spans="1:18" x14ac:dyDescent="0.2">
      <c r="A241" s="3">
        <v>14</v>
      </c>
      <c r="B241" s="3">
        <v>110</v>
      </c>
      <c r="C241" s="6">
        <v>7.9074706872665894</v>
      </c>
      <c r="D241" s="6">
        <v>12.569634353164007</v>
      </c>
      <c r="E241" s="6">
        <v>6.2425922341915179</v>
      </c>
      <c r="F241" s="6">
        <v>11.571622454823682</v>
      </c>
      <c r="G241" s="6">
        <v>11.199132892440751</v>
      </c>
      <c r="H241" s="6">
        <v>8.6079435929069739</v>
      </c>
      <c r="I241" s="6">
        <v>9.816936002745356</v>
      </c>
      <c r="J241" s="6">
        <v>6.7012975526641529</v>
      </c>
      <c r="K241" s="6">
        <v>9.3771957243989874</v>
      </c>
      <c r="L241" s="6">
        <v>8.6050060013472258</v>
      </c>
      <c r="M241" s="6">
        <v>12.414517118159996</v>
      </c>
      <c r="N241" s="6">
        <v>11.207412784155036</v>
      </c>
      <c r="O241" s="6">
        <v>10.212806008418948</v>
      </c>
      <c r="P241" s="6">
        <v>8.1290568334806927</v>
      </c>
      <c r="Q241" s="6">
        <v>6.6180760473578335</v>
      </c>
      <c r="R241" s="6">
        <v>8.7402203825477862</v>
      </c>
    </row>
    <row r="242" spans="1:18" x14ac:dyDescent="0.2">
      <c r="A242" s="3">
        <v>15</v>
      </c>
      <c r="B242" s="3">
        <v>120</v>
      </c>
      <c r="C242" s="6">
        <v>8.5439844312835884</v>
      </c>
      <c r="D242" s="6">
        <v>13.417236431107304</v>
      </c>
      <c r="E242" s="6">
        <v>5.8361997344751577</v>
      </c>
      <c r="F242" s="6">
        <v>12.841424600838744</v>
      </c>
      <c r="G242" s="6">
        <v>10.684496925398967</v>
      </c>
      <c r="H242" s="6">
        <v>9.5852027305246157</v>
      </c>
      <c r="I242" s="6">
        <v>9.3178592760423111</v>
      </c>
      <c r="J242" s="6">
        <v>7.1669624253979309</v>
      </c>
      <c r="K242" s="6">
        <v>8.3606122325632768</v>
      </c>
      <c r="L242" s="6">
        <v>8.9522863730862099</v>
      </c>
      <c r="M242" s="6">
        <v>11.754397467756599</v>
      </c>
      <c r="N242" s="6">
        <v>11.918882660405368</v>
      </c>
      <c r="O242" s="6">
        <v>10.301868772451586</v>
      </c>
      <c r="P242" s="6">
        <v>9.421529812891249</v>
      </c>
      <c r="Q242" s="6">
        <v>5.3341180242443889</v>
      </c>
      <c r="R242" s="6">
        <v>9.2463994469088053</v>
      </c>
    </row>
    <row r="243" spans="1:18" x14ac:dyDescent="0.2">
      <c r="A243" s="3">
        <v>16</v>
      </c>
      <c r="B243" s="3">
        <v>130</v>
      </c>
      <c r="C243" s="6">
        <v>7.5016386759876106</v>
      </c>
      <c r="D243" s="6">
        <v>13.207952251218066</v>
      </c>
      <c r="E243" s="6">
        <v>6.9310671871582352</v>
      </c>
      <c r="F243" s="6">
        <v>11.583891102547144</v>
      </c>
      <c r="G243" s="6">
        <v>9.4704785718109559</v>
      </c>
      <c r="H243" s="6">
        <v>9.2405449294425317</v>
      </c>
      <c r="I243" s="6">
        <v>10.5193382548609</v>
      </c>
      <c r="J243" s="6">
        <v>7.627922603190437</v>
      </c>
      <c r="K243" s="6">
        <v>9.2077654249123864</v>
      </c>
      <c r="L243" s="6">
        <v>9.6518785479929079</v>
      </c>
      <c r="M243" s="6">
        <v>11.543375234668531</v>
      </c>
      <c r="N243" s="6">
        <v>10.330776604089413</v>
      </c>
      <c r="O243" s="6">
        <v>9.0719507345675954</v>
      </c>
      <c r="P243" s="6">
        <v>9.702065604495953</v>
      </c>
      <c r="Q243" s="6">
        <v>6.7559502286757045</v>
      </c>
      <c r="R243" s="6">
        <v>8.8828709714008216</v>
      </c>
    </row>
    <row r="244" spans="1:18" x14ac:dyDescent="0.2">
      <c r="A244" s="3">
        <v>17</v>
      </c>
      <c r="B244" s="3">
        <v>140</v>
      </c>
      <c r="C244" s="6">
        <v>7.3692090973631705</v>
      </c>
      <c r="D244" s="6">
        <v>10.884885356967258</v>
      </c>
      <c r="E244" s="6">
        <v>6.1852192219616633</v>
      </c>
      <c r="F244" s="6">
        <v>10.375426682505257</v>
      </c>
      <c r="G244" s="6">
        <v>9.7080044879701273</v>
      </c>
      <c r="H244" s="6">
        <v>8.2938235509028466</v>
      </c>
      <c r="I244" s="6">
        <v>11.425063971258165</v>
      </c>
      <c r="J244" s="6">
        <v>7.4444793874315138</v>
      </c>
      <c r="K244" s="6">
        <v>7.6320582278138138</v>
      </c>
      <c r="L244" s="6">
        <v>8.5395763064560235</v>
      </c>
      <c r="M244" s="6">
        <v>10.996880908825329</v>
      </c>
      <c r="N244" s="6">
        <v>11.101539063543477</v>
      </c>
      <c r="O244" s="6">
        <v>9.4112392611176947</v>
      </c>
      <c r="P244" s="6">
        <v>9.1810702849779897</v>
      </c>
      <c r="Q244" s="6">
        <v>7.1523379536327258</v>
      </c>
      <c r="R244" s="6">
        <v>9.4212610178506253</v>
      </c>
    </row>
    <row r="245" spans="1:18" x14ac:dyDescent="0.2">
      <c r="A245" s="3">
        <v>18</v>
      </c>
      <c r="B245" s="3">
        <v>150</v>
      </c>
      <c r="C245" s="6">
        <v>7.5785332281469469</v>
      </c>
      <c r="D245" s="6">
        <v>11.643547111808063</v>
      </c>
      <c r="E245" s="6">
        <v>7.2274932242824477</v>
      </c>
      <c r="F245" s="6">
        <v>9.5840943217661003</v>
      </c>
      <c r="G245" s="6">
        <v>9.329722338796044</v>
      </c>
      <c r="H245" s="6">
        <v>8.398530287434653</v>
      </c>
      <c r="I245" s="6">
        <v>10.352980041225239</v>
      </c>
      <c r="J245" s="6">
        <v>8.2064732418914268</v>
      </c>
      <c r="K245" s="6">
        <v>7.6490013679306523</v>
      </c>
      <c r="L245" s="6">
        <v>8.3986507455431578</v>
      </c>
      <c r="M245" s="6">
        <v>10.201485984600863</v>
      </c>
      <c r="N245" s="6">
        <v>10.661103754276802</v>
      </c>
      <c r="O245" s="6">
        <v>8.5969457836830951</v>
      </c>
      <c r="P245" s="6">
        <v>9.4616063759321793</v>
      </c>
      <c r="Q245" s="6">
        <v>6.5534474911018084</v>
      </c>
      <c r="R245" s="6">
        <v>8.7586269156652268</v>
      </c>
    </row>
    <row r="246" spans="1:18" x14ac:dyDescent="0.2">
      <c r="A246" s="3">
        <v>19</v>
      </c>
      <c r="B246" s="3">
        <v>160</v>
      </c>
      <c r="C246" s="6">
        <v>7.1727005221837956</v>
      </c>
      <c r="D246" s="6">
        <v>10.94243909305793</v>
      </c>
      <c r="E246" s="6">
        <v>6.1756570517674376</v>
      </c>
      <c r="F246" s="6">
        <v>8.8234316188761408</v>
      </c>
      <c r="G246" s="6">
        <v>8.5423653137818238</v>
      </c>
      <c r="H246" s="6">
        <v>8.0669587634367161</v>
      </c>
      <c r="I246" s="6">
        <v>10.621001542097108</v>
      </c>
      <c r="J246" s="6">
        <v>7.2798507250567006</v>
      </c>
      <c r="K246" s="6">
        <v>6.6719451082115233</v>
      </c>
      <c r="L246" s="6">
        <v>7.7946830623562144</v>
      </c>
      <c r="M246" s="6">
        <v>11.105097704443011</v>
      </c>
      <c r="N246" s="6">
        <v>10.034328673943413</v>
      </c>
      <c r="O246" s="6">
        <v>9.1270851611913706</v>
      </c>
      <c r="P246" s="6">
        <v>9.196099012989869</v>
      </c>
      <c r="Q246" s="6">
        <v>7.5401077696880048</v>
      </c>
      <c r="R246" s="6">
        <v>8.8736677105715263</v>
      </c>
    </row>
    <row r="247" spans="1:18" x14ac:dyDescent="0.2">
      <c r="A247" s="3">
        <v>20</v>
      </c>
      <c r="B247" s="3">
        <v>170</v>
      </c>
      <c r="C247" s="6">
        <v>6.7027878971558312</v>
      </c>
      <c r="D247" s="6">
        <v>10.780242164383887</v>
      </c>
      <c r="E247" s="6">
        <v>6.3955868586474747</v>
      </c>
      <c r="F247" s="6">
        <v>8.0014227923443588</v>
      </c>
      <c r="G247" s="6">
        <v>8.0277224366119651</v>
      </c>
      <c r="H247" s="6">
        <v>8.0931354830663036</v>
      </c>
      <c r="I247" s="6">
        <v>10.071094986420487</v>
      </c>
      <c r="J247" s="6">
        <v>6.2826686609729911</v>
      </c>
      <c r="K247" s="6">
        <v>6.8865589439445989</v>
      </c>
      <c r="L247" s="6">
        <v>6.5666104711503159</v>
      </c>
      <c r="M247" s="6">
        <v>10.141966532002122</v>
      </c>
      <c r="N247" s="6">
        <v>9.9199843490343511</v>
      </c>
      <c r="O247" s="6">
        <v>8.1982800013532771</v>
      </c>
      <c r="P247" s="6">
        <v>8.3745270781104963</v>
      </c>
      <c r="Q247" s="6">
        <v>7.0747838973226171</v>
      </c>
      <c r="R247" s="6">
        <v>8.491732025260557</v>
      </c>
    </row>
    <row r="248" spans="1:18" x14ac:dyDescent="0.2">
      <c r="A248" s="3">
        <v>21</v>
      </c>
      <c r="B248" s="3">
        <v>180</v>
      </c>
      <c r="C248" s="6">
        <v>6.8053143860769394</v>
      </c>
      <c r="D248" s="6">
        <v>9.8646122446797566</v>
      </c>
      <c r="E248" s="6">
        <v>5.176407923047214</v>
      </c>
      <c r="F248" s="6">
        <v>7.8971379154402026</v>
      </c>
      <c r="G248" s="6">
        <v>7.0336221488091013</v>
      </c>
      <c r="H248" s="6">
        <v>7.0984176825662386</v>
      </c>
      <c r="I248" s="6">
        <v>9.1145313771928009</v>
      </c>
      <c r="J248" s="6">
        <v>6.3061871599938355</v>
      </c>
      <c r="K248" s="6">
        <v>5.3899060500635327</v>
      </c>
      <c r="L248" s="6">
        <v>6.581709764767405</v>
      </c>
      <c r="M248" s="6">
        <v>10.093268787233134</v>
      </c>
      <c r="N248" s="6">
        <v>9.1492171090884309</v>
      </c>
      <c r="O248" s="6">
        <v>7.6469323338934476</v>
      </c>
      <c r="P248" s="6">
        <v>8.5498628034232969</v>
      </c>
      <c r="Q248" s="6">
        <v>6.820578717405998</v>
      </c>
      <c r="R248" s="6">
        <v>7.5207839173896982</v>
      </c>
    </row>
    <row r="249" spans="1:18" x14ac:dyDescent="0.2">
      <c r="A249" s="3">
        <v>22</v>
      </c>
      <c r="B249" s="3">
        <v>190</v>
      </c>
      <c r="C249" s="6">
        <v>6.3354008626553817</v>
      </c>
      <c r="D249" s="6">
        <v>9.885540968337784</v>
      </c>
      <c r="E249" s="6">
        <v>4.6265798673236436</v>
      </c>
      <c r="F249" s="6">
        <v>7.320503178762702</v>
      </c>
      <c r="G249" s="6">
        <v>7.0600142563851556</v>
      </c>
      <c r="H249" s="6">
        <v>7.0853292568496098</v>
      </c>
      <c r="I249" s="6">
        <v>8.8742345130488811</v>
      </c>
      <c r="J249" s="6">
        <v>5.6335570562788595</v>
      </c>
      <c r="K249" s="6">
        <v>3.7181625820029334</v>
      </c>
      <c r="L249" s="6">
        <v>5.1070073344319011</v>
      </c>
      <c r="M249" s="6">
        <v>9.3952667081962122</v>
      </c>
      <c r="N249" s="6">
        <v>7.7897793765638861</v>
      </c>
      <c r="O249" s="6">
        <v>8.8683773290054493</v>
      </c>
      <c r="P249" s="6">
        <v>7.2423559672934017</v>
      </c>
      <c r="Q249" s="6">
        <v>5.7865203116228763</v>
      </c>
      <c r="R249" s="6">
        <v>7.5161822567461769</v>
      </c>
    </row>
    <row r="250" spans="1:18" x14ac:dyDescent="0.2">
      <c r="A250" s="3">
        <v>23</v>
      </c>
      <c r="B250" s="3">
        <v>200</v>
      </c>
      <c r="C250" s="6">
        <v>5.9722850802370093</v>
      </c>
      <c r="D250" s="6">
        <v>9.5559133545525015</v>
      </c>
      <c r="E250" s="6">
        <v>4.1819352812121293</v>
      </c>
      <c r="F250" s="6">
        <v>7.1119328708823728</v>
      </c>
      <c r="G250" s="6">
        <v>6.3914131127478155</v>
      </c>
      <c r="H250" s="6">
        <v>5.8244734870498762</v>
      </c>
      <c r="I250" s="6">
        <v>8.864992320419125</v>
      </c>
      <c r="J250" s="6">
        <v>5.845224102699194</v>
      </c>
      <c r="K250" s="6">
        <v>3.6673323718013968</v>
      </c>
      <c r="L250" s="6">
        <v>5.2378686893150466</v>
      </c>
      <c r="M250" s="6">
        <v>9.7469734323243351</v>
      </c>
      <c r="N250" s="6">
        <v>7.2392255100305523</v>
      </c>
      <c r="O250" s="6">
        <v>7.210094204486019</v>
      </c>
      <c r="P250" s="6">
        <v>8.3194215362653008</v>
      </c>
      <c r="Q250" s="6">
        <v>5.5409306295046132</v>
      </c>
      <c r="R250" s="6">
        <v>7.6358254002368717</v>
      </c>
    </row>
    <row r="251" spans="1:18" x14ac:dyDescent="0.2">
      <c r="A251" s="3">
        <v>24</v>
      </c>
      <c r="B251" s="3">
        <v>210</v>
      </c>
      <c r="C251" s="6">
        <v>5.3784824987588591</v>
      </c>
      <c r="D251" s="6">
        <v>8.3629714651025449</v>
      </c>
      <c r="E251" s="6">
        <v>4.1867164106830828</v>
      </c>
      <c r="F251" s="6">
        <v>5.8605077130626011</v>
      </c>
      <c r="G251" s="6">
        <v>6.1098961658502251</v>
      </c>
      <c r="H251" s="6">
        <v>5.9640842133171326</v>
      </c>
      <c r="I251" s="6">
        <v>8.726359381662764</v>
      </c>
      <c r="J251" s="6">
        <v>4.3588465883216605</v>
      </c>
      <c r="K251" s="6">
        <v>3.2889293761993161</v>
      </c>
      <c r="L251" s="6">
        <v>5.7814458153501018</v>
      </c>
      <c r="M251" s="6">
        <v>8.123707388578806</v>
      </c>
      <c r="N251" s="6">
        <v>7.2011101834586873</v>
      </c>
      <c r="O251" s="6">
        <v>7.4094282322711402</v>
      </c>
      <c r="P251" s="6">
        <v>6.5159600024942019</v>
      </c>
      <c r="Q251" s="6">
        <v>5.7563601919846494</v>
      </c>
      <c r="R251" s="6">
        <v>7.3505224054396336</v>
      </c>
    </row>
    <row r="252" spans="1:18" x14ac:dyDescent="0.2">
      <c r="A252" s="3">
        <v>25</v>
      </c>
      <c r="B252" s="3">
        <v>220</v>
      </c>
      <c r="C252" s="6">
        <v>5.0239088593340666</v>
      </c>
      <c r="D252" s="6">
        <v>8.9228177539021409</v>
      </c>
      <c r="E252" s="6">
        <v>3.1157407545407549</v>
      </c>
      <c r="F252" s="6">
        <v>4.8237835537041436</v>
      </c>
      <c r="G252" s="6">
        <v>6.0351181595058572</v>
      </c>
      <c r="H252" s="6">
        <v>5.4492691680877199</v>
      </c>
      <c r="I252" s="6">
        <v>8.3982610582681119</v>
      </c>
      <c r="J252" s="6">
        <v>4.1706967913570878</v>
      </c>
      <c r="K252" s="6">
        <v>2.4361086181334217</v>
      </c>
      <c r="L252" s="6">
        <v>4.593627442547259</v>
      </c>
      <c r="M252" s="6">
        <v>8.5944556557779475</v>
      </c>
      <c r="N252" s="6">
        <v>6.629379369766534</v>
      </c>
      <c r="O252" s="6">
        <v>6.8623194445787963</v>
      </c>
      <c r="P252" s="6">
        <v>6.2604684513683679</v>
      </c>
      <c r="Q252" s="6">
        <v>5.0411331223617761</v>
      </c>
      <c r="R252" s="6">
        <v>5.7997557012860996</v>
      </c>
    </row>
    <row r="253" spans="1:18" x14ac:dyDescent="0.2">
      <c r="A253" s="3">
        <v>26</v>
      </c>
      <c r="B253" s="3">
        <v>230</v>
      </c>
      <c r="C253" s="6">
        <v>3.763671954326643</v>
      </c>
      <c r="D253" s="6">
        <v>8.3525070358106905</v>
      </c>
      <c r="E253" s="6">
        <v>3.3308925421055453</v>
      </c>
      <c r="F253" s="6">
        <v>4.915800648435062</v>
      </c>
      <c r="G253" s="6">
        <v>6.6509361933557365</v>
      </c>
      <c r="H253" s="6">
        <v>5.4361806323852031</v>
      </c>
      <c r="I253" s="6">
        <v>8.6801483815314615</v>
      </c>
      <c r="J253" s="6">
        <v>3.8273229806141638</v>
      </c>
      <c r="K253" s="6">
        <v>1.8543815580049507</v>
      </c>
      <c r="L253" s="6">
        <v>4.8352181249144888</v>
      </c>
      <c r="M253" s="6">
        <v>8.0695983340103066</v>
      </c>
      <c r="N253" s="6">
        <v>5.782367602944972</v>
      </c>
      <c r="O253" s="6">
        <v>7.3288464163313209</v>
      </c>
      <c r="P253" s="6">
        <v>6.0099862572994116</v>
      </c>
      <c r="Q253" s="6">
        <v>5.5280048481408803</v>
      </c>
      <c r="R253" s="6">
        <v>5.2153391221146759</v>
      </c>
    </row>
    <row r="254" spans="1:18" x14ac:dyDescent="0.2">
      <c r="A254" s="3">
        <v>27</v>
      </c>
      <c r="B254" s="3">
        <v>240</v>
      </c>
      <c r="C254" s="6">
        <v>4.1652398653006406</v>
      </c>
      <c r="D254" s="6">
        <v>8.5565633230722113</v>
      </c>
      <c r="E254" s="6">
        <v>2.6615307184206167</v>
      </c>
      <c r="F254" s="6">
        <v>3.7134415249756225</v>
      </c>
      <c r="G254" s="6">
        <v>6.2814456030361558</v>
      </c>
      <c r="H254" s="6">
        <v>5.5321632072667155</v>
      </c>
      <c r="I254" s="6">
        <v>7.0858625860838904</v>
      </c>
      <c r="J254" s="6">
        <v>3.9072867945335079</v>
      </c>
      <c r="K254" s="6">
        <v>1.6454113180156187</v>
      </c>
      <c r="L254" s="6">
        <v>2.7514900124361814</v>
      </c>
      <c r="M254" s="6">
        <v>5.8565276952626615</v>
      </c>
      <c r="N254" s="6">
        <v>5.57484914572367</v>
      </c>
      <c r="O254" s="6">
        <v>6.836872486036186</v>
      </c>
      <c r="P254" s="6">
        <v>5.0030450278426617</v>
      </c>
      <c r="Q254" s="6">
        <v>4.2009533740930527</v>
      </c>
      <c r="R254" s="6">
        <v>4.9070241989758401</v>
      </c>
    </row>
    <row r="255" spans="1:18" x14ac:dyDescent="0.2">
      <c r="A255" s="3">
        <v>28</v>
      </c>
      <c r="B255" s="3">
        <v>250</v>
      </c>
      <c r="C255" s="6">
        <v>3.4817195153928844</v>
      </c>
      <c r="D255" s="6">
        <v>7.745569340851354</v>
      </c>
      <c r="E255" s="6">
        <v>1.6527028911030537</v>
      </c>
      <c r="F255" s="6">
        <v>4.30848725617457</v>
      </c>
      <c r="G255" s="6">
        <v>3.7081884283119946</v>
      </c>
      <c r="H255" s="6">
        <v>4.768664154092547</v>
      </c>
      <c r="I255" s="6">
        <v>7.3030558631425784</v>
      </c>
      <c r="J255" s="6">
        <v>3.7191365960347373</v>
      </c>
      <c r="K255" s="6">
        <v>1.7809596013793372</v>
      </c>
      <c r="L255" s="6">
        <v>4.1859425814845332</v>
      </c>
      <c r="M255" s="6">
        <v>6.9928256466607861</v>
      </c>
      <c r="N255" s="6">
        <v>5.0751098925281735</v>
      </c>
      <c r="O255" s="6">
        <v>5.8486796374574803</v>
      </c>
      <c r="P255" s="6">
        <v>4.1664287434483782</v>
      </c>
      <c r="Q255" s="6">
        <v>4.8300113743853501</v>
      </c>
      <c r="R255" s="6">
        <v>4.4882673739114676</v>
      </c>
    </row>
    <row r="256" spans="1:18" x14ac:dyDescent="0.2">
      <c r="A256" s="3">
        <v>29</v>
      </c>
      <c r="B256" s="3">
        <v>260</v>
      </c>
      <c r="C256" s="6">
        <v>2.9178133964567015</v>
      </c>
      <c r="D256" s="6">
        <v>7.7717304806704863</v>
      </c>
      <c r="E256" s="6">
        <v>2.3125055125896044</v>
      </c>
      <c r="F256" s="6">
        <v>3.3392368512680028</v>
      </c>
      <c r="G256" s="6">
        <v>3.2595145204072971</v>
      </c>
      <c r="H256" s="6">
        <v>4.0444280214240571</v>
      </c>
      <c r="I256" s="6">
        <v>6.8871536444576451</v>
      </c>
      <c r="J256" s="6">
        <v>3.1829076124214528</v>
      </c>
      <c r="K256" s="6">
        <v>0.86035942118934805</v>
      </c>
      <c r="L256" s="6">
        <v>3.2548077383242928</v>
      </c>
      <c r="M256" s="6">
        <v>6.1649519494443874</v>
      </c>
      <c r="N256" s="6">
        <v>4.6643063043509558</v>
      </c>
      <c r="O256" s="6">
        <v>6.5103028834585395</v>
      </c>
      <c r="P256" s="6">
        <v>3.8458085058347469</v>
      </c>
      <c r="Q256" s="6">
        <v>4.9204921516790403</v>
      </c>
      <c r="R256" s="6">
        <v>4.4744621894296861</v>
      </c>
    </row>
    <row r="257" spans="1:18" x14ac:dyDescent="0.2">
      <c r="A257" s="3">
        <v>30</v>
      </c>
      <c r="B257" s="3">
        <v>270</v>
      </c>
      <c r="C257" s="6">
        <v>2.9220854187303194</v>
      </c>
      <c r="D257" s="6">
        <v>7.1072366281763673</v>
      </c>
      <c r="E257" s="6">
        <v>2.164289157955833</v>
      </c>
      <c r="F257" s="6">
        <v>-0.35989566745259283</v>
      </c>
      <c r="G257" s="6">
        <v>3.826954880695737</v>
      </c>
      <c r="H257" s="6">
        <v>4.1011454053783138</v>
      </c>
      <c r="I257" s="6">
        <v>5.7780769931541762</v>
      </c>
      <c r="J257" s="6">
        <v>2.6937150735759205</v>
      </c>
      <c r="K257" s="6">
        <v>0.54972670584519667</v>
      </c>
      <c r="L257" s="6">
        <v>2.5149302947390164</v>
      </c>
      <c r="M257" s="6">
        <v>7.1605644187215285</v>
      </c>
      <c r="N257" s="6">
        <v>5.003113451404305</v>
      </c>
      <c r="O257" s="6">
        <v>6.4085148411121029</v>
      </c>
      <c r="P257" s="6">
        <v>4.1864674931527679</v>
      </c>
      <c r="Q257" s="6">
        <v>3.8390286678375194</v>
      </c>
      <c r="R257" s="6">
        <v>3.6231407007718808</v>
      </c>
    </row>
    <row r="258" spans="1:18" x14ac:dyDescent="0.2">
      <c r="A258" s="3">
        <v>31</v>
      </c>
      <c r="B258" s="3">
        <v>280</v>
      </c>
      <c r="C258" s="6">
        <v>3.1185983406303688</v>
      </c>
      <c r="D258" s="6">
        <v>7.2746683268628107</v>
      </c>
      <c r="E258" s="6">
        <v>1.2415205235024707</v>
      </c>
      <c r="F258" s="6">
        <v>1.7565295046514819</v>
      </c>
      <c r="G258" s="6">
        <v>4.9618307194453015</v>
      </c>
      <c r="H258" s="6">
        <v>3.1980281903365109</v>
      </c>
      <c r="I258" s="6">
        <v>4.90929614987642</v>
      </c>
      <c r="J258" s="6">
        <v>2.1151493610868388</v>
      </c>
      <c r="K258" s="6">
        <v>4.1417806942072297E-2</v>
      </c>
      <c r="L258" s="6">
        <v>1.8052496586306246</v>
      </c>
      <c r="M258" s="6">
        <v>6.5761836804161078</v>
      </c>
      <c r="N258" s="6">
        <v>5.3419199959067027</v>
      </c>
      <c r="O258" s="6">
        <v>4.5635971609680519</v>
      </c>
      <c r="P258" s="6">
        <v>4.0912834161858651</v>
      </c>
      <c r="Q258" s="6">
        <v>3.5201896761881435</v>
      </c>
      <c r="R258" s="6">
        <v>4.3041981717951812</v>
      </c>
    </row>
    <row r="259" spans="1:18" x14ac:dyDescent="0.2">
      <c r="A259" s="3">
        <v>32</v>
      </c>
      <c r="B259" s="3">
        <v>290</v>
      </c>
      <c r="C259" s="6">
        <v>2.7768366081657851</v>
      </c>
      <c r="D259" s="6">
        <v>5.7730110229586167</v>
      </c>
      <c r="E259" s="6">
        <v>0.73471326788497127</v>
      </c>
      <c r="F259" s="6">
        <v>0.84861576672639172</v>
      </c>
      <c r="G259" s="6">
        <v>4.403191100632923</v>
      </c>
      <c r="H259" s="6">
        <v>4.3149261668020884</v>
      </c>
      <c r="I259" s="6">
        <v>5.0987646220886411</v>
      </c>
      <c r="J259" s="6">
        <v>2.0257772806955341</v>
      </c>
      <c r="K259" s="6">
        <v>-0.13366660482656936</v>
      </c>
      <c r="L259" s="6">
        <v>2.6206272204272985</v>
      </c>
      <c r="M259" s="6">
        <v>6.5707727410989802</v>
      </c>
      <c r="N259" s="6">
        <v>4.5880746132248076</v>
      </c>
      <c r="O259" s="6">
        <v>4.3642601597501303</v>
      </c>
      <c r="P259" s="6">
        <v>3.0542753410425627</v>
      </c>
      <c r="Q259" s="6">
        <v>3.3219922007996998</v>
      </c>
      <c r="R259" s="6">
        <v>4.2167652434485978</v>
      </c>
    </row>
    <row r="260" spans="1:18" x14ac:dyDescent="0.2">
      <c r="A260" s="3">
        <v>33</v>
      </c>
      <c r="B260" s="3">
        <v>300</v>
      </c>
      <c r="C260" s="6">
        <v>3.0758781573112395</v>
      </c>
      <c r="D260" s="6">
        <v>6.9450370564887889</v>
      </c>
      <c r="E260" s="6">
        <v>0.45262191956422587</v>
      </c>
      <c r="F260" s="6">
        <v>0.60936773038690051</v>
      </c>
      <c r="G260" s="6">
        <v>4.7067041600674191</v>
      </c>
      <c r="H260" s="6">
        <v>2.6395768184696711</v>
      </c>
      <c r="I260" s="6">
        <v>4.3039201178640569</v>
      </c>
      <c r="J260" s="6">
        <v>1.9034785832006575</v>
      </c>
      <c r="K260" s="6">
        <v>0.93942950626960342</v>
      </c>
      <c r="L260" s="6">
        <v>3.1440779346315093</v>
      </c>
      <c r="M260" s="6">
        <v>6.1216643583976031</v>
      </c>
      <c r="N260" s="6">
        <v>5.9644754506086217</v>
      </c>
      <c r="O260" s="6">
        <v>5.8232325437120354</v>
      </c>
      <c r="P260" s="6">
        <v>3.7055370084370094</v>
      </c>
      <c r="Q260" s="6">
        <v>3.2228933871013941</v>
      </c>
      <c r="R260" s="6">
        <v>3.9222540552134992</v>
      </c>
    </row>
    <row r="261" spans="1:18" x14ac:dyDescent="0.2">
      <c r="A261" s="3">
        <v>34</v>
      </c>
      <c r="B261" s="3">
        <v>310</v>
      </c>
      <c r="C261" s="6">
        <v>1.7600918602074875</v>
      </c>
      <c r="D261" s="6">
        <v>6.1601988403056707</v>
      </c>
      <c r="E261" s="6">
        <v>7.4905805984967322E-2</v>
      </c>
      <c r="F261" s="6">
        <v>-4.0897211299673532E-2</v>
      </c>
      <c r="G261" s="6">
        <v>3.9017337215500287</v>
      </c>
      <c r="H261" s="6">
        <v>2.5610444668564498</v>
      </c>
      <c r="I261" s="6">
        <v>4.6366460941206222</v>
      </c>
      <c r="J261" s="6">
        <v>1.0709048023967744</v>
      </c>
      <c r="K261" s="6">
        <v>-1.071217443396183</v>
      </c>
      <c r="L261" s="6">
        <v>1.4982240132159477</v>
      </c>
      <c r="M261" s="6">
        <v>6.1324862568810792</v>
      </c>
      <c r="N261" s="6">
        <v>4.9988783657854201</v>
      </c>
      <c r="O261" s="6">
        <v>5.3015663739371011</v>
      </c>
      <c r="P261" s="6">
        <v>2.3779631558597107</v>
      </c>
      <c r="Q261" s="6">
        <v>3.5762019694562759</v>
      </c>
      <c r="R261" s="6">
        <v>4.064907964341419</v>
      </c>
    </row>
    <row r="262" spans="1:18" x14ac:dyDescent="0.2">
      <c r="A262" s="3">
        <v>35</v>
      </c>
      <c r="B262" s="3">
        <v>320</v>
      </c>
      <c r="C262" s="6">
        <v>1.5037688057976213</v>
      </c>
      <c r="D262" s="6">
        <v>6.5526182755366422</v>
      </c>
      <c r="E262" s="6">
        <v>-0.93393415438157545</v>
      </c>
      <c r="F262" s="6">
        <v>-0.83225944330085166</v>
      </c>
      <c r="G262" s="6">
        <v>4.033696312940604</v>
      </c>
      <c r="H262" s="6">
        <v>3.4423501658320053</v>
      </c>
      <c r="I262" s="6">
        <v>4.4425560060262042</v>
      </c>
      <c r="J262" s="6">
        <v>1.0662009864198898</v>
      </c>
      <c r="K262" s="6">
        <v>0.46500862665369563</v>
      </c>
      <c r="L262" s="6">
        <v>3.8084559444553352</v>
      </c>
      <c r="M262" s="6">
        <v>5.3100206008773663</v>
      </c>
      <c r="N262" s="6">
        <v>4.6346606503158121</v>
      </c>
      <c r="O262" s="6">
        <v>4.1479580717484632</v>
      </c>
      <c r="P262" s="6">
        <v>2.793770147084683</v>
      </c>
      <c r="Q262" s="6">
        <v>3.3478440569102119</v>
      </c>
      <c r="R262" s="6">
        <v>3.0157091739567687</v>
      </c>
    </row>
    <row r="263" spans="1:18" x14ac:dyDescent="0.2">
      <c r="A263" s="3">
        <v>36</v>
      </c>
      <c r="B263" s="3">
        <v>330</v>
      </c>
      <c r="C263" s="6">
        <v>2.0121425303121367</v>
      </c>
      <c r="D263" s="6">
        <v>6.4218118698236122</v>
      </c>
      <c r="E263" s="6">
        <v>-1.2112464418534661</v>
      </c>
      <c r="F263" s="6">
        <v>0.19221681191728487</v>
      </c>
      <c r="G263" s="6">
        <v>3.1011587805958669</v>
      </c>
      <c r="H263" s="6">
        <v>2.2643664104888486</v>
      </c>
      <c r="I263" s="6">
        <v>4.7799029476627757</v>
      </c>
      <c r="J263" s="6">
        <v>2.1010379824813126</v>
      </c>
      <c r="K263" s="6">
        <v>-1.2124151586104528</v>
      </c>
      <c r="L263" s="6">
        <v>1.6693531128389325</v>
      </c>
      <c r="M263" s="6">
        <v>4.909608683546562</v>
      </c>
      <c r="N263" s="6">
        <v>3.6394110162747317</v>
      </c>
      <c r="O263" s="6">
        <v>3.9104496142075651</v>
      </c>
      <c r="P263" s="6">
        <v>2.2827783150112468</v>
      </c>
      <c r="Q263" s="6">
        <v>3.3392267719223288</v>
      </c>
      <c r="R263" s="6">
        <v>3.2135847913208786</v>
      </c>
    </row>
    <row r="264" spans="1:18" x14ac:dyDescent="0.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</row>
    <row r="265" spans="1:18" x14ac:dyDescent="0.2">
      <c r="A265" s="3" t="s">
        <v>43</v>
      </c>
      <c r="B265" s="3" t="s">
        <v>14</v>
      </c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</row>
    <row r="266" spans="1:18" x14ac:dyDescent="0.2">
      <c r="A266" s="3">
        <v>1</v>
      </c>
      <c r="B266" s="3">
        <v>0</v>
      </c>
      <c r="C266" s="6">
        <v>0</v>
      </c>
      <c r="D266" s="6">
        <v>0</v>
      </c>
      <c r="E266" s="6">
        <v>0</v>
      </c>
      <c r="F266" s="6">
        <v>0</v>
      </c>
      <c r="G266" s="6">
        <v>0</v>
      </c>
      <c r="H266" s="6">
        <v>0</v>
      </c>
      <c r="I266" s="6">
        <v>0</v>
      </c>
      <c r="J266" s="6">
        <v>0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6">
        <v>0</v>
      </c>
      <c r="Q266" s="6">
        <v>0</v>
      </c>
      <c r="R266" s="6">
        <v>0</v>
      </c>
    </row>
    <row r="267" spans="1:18" x14ac:dyDescent="0.2">
      <c r="A267" s="3">
        <v>2</v>
      </c>
      <c r="B267" s="3">
        <v>0</v>
      </c>
      <c r="C267" s="6">
        <v>0</v>
      </c>
      <c r="D267" s="6">
        <v>0</v>
      </c>
      <c r="E267" s="6">
        <v>0</v>
      </c>
      <c r="F267" s="6">
        <v>0</v>
      </c>
      <c r="G267" s="6">
        <v>0</v>
      </c>
      <c r="H267" s="6">
        <v>0</v>
      </c>
      <c r="I267" s="6">
        <v>0</v>
      </c>
      <c r="J267" s="6">
        <v>0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6">
        <v>0</v>
      </c>
      <c r="Q267" s="6">
        <v>0</v>
      </c>
      <c r="R267" s="6">
        <v>0</v>
      </c>
    </row>
    <row r="268" spans="1:18" x14ac:dyDescent="0.2">
      <c r="A268" s="3">
        <v>3</v>
      </c>
      <c r="B268" s="3">
        <v>0</v>
      </c>
      <c r="C268" s="6">
        <v>0</v>
      </c>
      <c r="D268" s="6">
        <v>0</v>
      </c>
      <c r="E268" s="6">
        <v>0</v>
      </c>
      <c r="F268" s="6">
        <v>0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0</v>
      </c>
      <c r="P268" s="6">
        <v>0</v>
      </c>
      <c r="Q268" s="6">
        <v>0</v>
      </c>
      <c r="R268" s="6">
        <v>0</v>
      </c>
    </row>
    <row r="269" spans="1:18" x14ac:dyDescent="0.2">
      <c r="A269" s="3">
        <v>4</v>
      </c>
      <c r="B269" s="3">
        <v>10</v>
      </c>
      <c r="C269" s="6">
        <v>4.4500846357765828E-2</v>
      </c>
      <c r="D269" s="6">
        <v>1.322634110801014E-2</v>
      </c>
      <c r="E269" s="6">
        <v>-1.5671791684091042E-2</v>
      </c>
      <c r="F269" s="6">
        <v>0.10803653806110991</v>
      </c>
      <c r="G269" s="6">
        <v>0.1590906578015237</v>
      </c>
      <c r="H269" s="6">
        <v>8.7259301326198975E-3</v>
      </c>
      <c r="I269" s="6">
        <v>7.7534861751880679E-2</v>
      </c>
      <c r="J269" s="6">
        <v>0.10884128899697645</v>
      </c>
      <c r="K269" s="6">
        <v>0.18606555752359</v>
      </c>
      <c r="L269" s="6">
        <v>-8.8641227936243752E-2</v>
      </c>
      <c r="M269" s="6">
        <v>0.16248222066392048</v>
      </c>
      <c r="N269" s="6">
        <v>2.1293614052417344E-2</v>
      </c>
      <c r="O269" s="6">
        <v>-8.8360691814065358E-3</v>
      </c>
      <c r="P269" s="6">
        <v>1.4890174348604209E-2</v>
      </c>
      <c r="Q269" s="6">
        <v>0</v>
      </c>
      <c r="R269" s="6">
        <v>4.9980890471115952E-2</v>
      </c>
    </row>
    <row r="270" spans="1:18" x14ac:dyDescent="0.2">
      <c r="A270" s="3">
        <v>5</v>
      </c>
      <c r="B270" s="3">
        <v>20</v>
      </c>
      <c r="C270" s="6">
        <v>0.17159516532265953</v>
      </c>
      <c r="D270" s="6">
        <v>0.16612820785007812</v>
      </c>
      <c r="E270" s="6">
        <v>-9.562471920906479E-3</v>
      </c>
      <c r="F270" s="6">
        <v>0.68195572103084467</v>
      </c>
      <c r="G270" s="6">
        <v>0.54215412821811748</v>
      </c>
      <c r="H270" s="6">
        <v>0.14979463378398744</v>
      </c>
      <c r="I270" s="6">
        <v>0.36777628753585806</v>
      </c>
      <c r="J270" s="6">
        <v>0.35082687217741931</v>
      </c>
      <c r="K270" s="6">
        <v>0.74739825239048718</v>
      </c>
      <c r="L270" s="6">
        <v>-0.14302846515412801</v>
      </c>
      <c r="M270" s="6">
        <v>0.66330476807089367</v>
      </c>
      <c r="N270" s="6">
        <v>0.23575808449323429</v>
      </c>
      <c r="O270" s="6">
        <v>0.13713499698729742</v>
      </c>
      <c r="P270" s="6">
        <v>4.8427854894425297E-2</v>
      </c>
      <c r="Q270" s="6">
        <v>-5.9604026023782938E-2</v>
      </c>
      <c r="R270" s="6">
        <v>0.19097546813140356</v>
      </c>
    </row>
    <row r="271" spans="1:18" x14ac:dyDescent="0.2">
      <c r="A271" s="3">
        <v>6</v>
      </c>
      <c r="B271" s="3">
        <v>30</v>
      </c>
      <c r="C271" s="6">
        <v>0.42969925804027598</v>
      </c>
      <c r="D271" s="6">
        <v>0.65520869537910764</v>
      </c>
      <c r="E271" s="6">
        <v>0.11129592063190943</v>
      </c>
      <c r="F271" s="6">
        <v>1.5263048330393882</v>
      </c>
      <c r="G271" s="6">
        <v>1.0865060995511819</v>
      </c>
      <c r="H271" s="6">
        <v>0.50501074695001669</v>
      </c>
      <c r="I271" s="6">
        <v>0.95608724508400278</v>
      </c>
      <c r="J271" s="6">
        <v>0.60143610619363952</v>
      </c>
      <c r="K271" s="6">
        <v>1.5647645218058397</v>
      </c>
      <c r="L271" s="6">
        <v>0.10373907629625037</v>
      </c>
      <c r="M271" s="6">
        <v>1.5631877451485914</v>
      </c>
      <c r="N271" s="6">
        <v>0.77809354806374764</v>
      </c>
      <c r="O271" s="6">
        <v>0.65315643670294254</v>
      </c>
      <c r="P271" s="6">
        <v>0.1708888542210541</v>
      </c>
      <c r="Q271" s="6">
        <v>-1.4003892260658846E-2</v>
      </c>
      <c r="R271" s="6">
        <v>0.49878501305279732</v>
      </c>
    </row>
    <row r="272" spans="1:18" x14ac:dyDescent="0.2">
      <c r="A272" s="3">
        <v>7</v>
      </c>
      <c r="B272" s="3">
        <v>40</v>
      </c>
      <c r="C272" s="6">
        <v>0.88396114095613076</v>
      </c>
      <c r="D272" s="6">
        <v>1.4063416217138869</v>
      </c>
      <c r="E272" s="6">
        <v>0.42619097312146659</v>
      </c>
      <c r="F272" s="6">
        <v>2.3369144070254313</v>
      </c>
      <c r="G272" s="6">
        <v>1.841631670758235</v>
      </c>
      <c r="H272" s="6">
        <v>0.987114942283291</v>
      </c>
      <c r="I272" s="6">
        <v>1.7820051625818474</v>
      </c>
      <c r="J272" s="6">
        <v>0.84146177755247908</v>
      </c>
      <c r="K272" s="6">
        <v>2.5986280370764621</v>
      </c>
      <c r="L272" s="6">
        <v>0.44529896992562557</v>
      </c>
      <c r="M272" s="6">
        <v>2.6984476473743242</v>
      </c>
      <c r="N272" s="6">
        <v>1.556889527828877</v>
      </c>
      <c r="O272" s="6">
        <v>1.3610942186327162</v>
      </c>
      <c r="P272" s="6">
        <v>0.49707961053222666</v>
      </c>
      <c r="Q272" s="6">
        <v>0.19281385294950446</v>
      </c>
      <c r="R272" s="6">
        <v>0.95998732611948923</v>
      </c>
    </row>
    <row r="273" spans="1:18" x14ac:dyDescent="0.2">
      <c r="A273" s="3">
        <v>8</v>
      </c>
      <c r="B273" s="3">
        <v>50</v>
      </c>
      <c r="C273" s="6">
        <v>1.4727917299625672</v>
      </c>
      <c r="D273" s="6">
        <v>2.3244716429824113</v>
      </c>
      <c r="E273" s="6">
        <v>0.84228772317011746</v>
      </c>
      <c r="F273" s="6">
        <v>3.2916838156751203</v>
      </c>
      <c r="G273" s="6">
        <v>2.8566483480856046</v>
      </c>
      <c r="H273" s="6">
        <v>1.6095587033868266</v>
      </c>
      <c r="I273" s="6">
        <v>2.7454030349949736</v>
      </c>
      <c r="J273" s="6">
        <v>1.2570954212491288</v>
      </c>
      <c r="K273" s="6">
        <v>3.9600594049424043</v>
      </c>
      <c r="L273" s="6">
        <v>0.90220238727260837</v>
      </c>
      <c r="M273" s="6">
        <v>3.8625658525322528</v>
      </c>
      <c r="N273" s="6">
        <v>2.5866134157001168</v>
      </c>
      <c r="O273" s="6">
        <v>2.1718811478286693</v>
      </c>
      <c r="P273" s="6">
        <v>1.0382710175338261</v>
      </c>
      <c r="Q273" s="6">
        <v>0.43230578818611831</v>
      </c>
      <c r="R273" s="6">
        <v>1.5277969802675695</v>
      </c>
    </row>
    <row r="274" spans="1:18" x14ac:dyDescent="0.2">
      <c r="A274" s="3">
        <v>9</v>
      </c>
      <c r="B274" s="3">
        <v>60</v>
      </c>
      <c r="C274" s="6">
        <v>2.1139543905488756</v>
      </c>
      <c r="D274" s="6">
        <v>3.4488401398798616</v>
      </c>
      <c r="E274" s="6">
        <v>1.3727336360554809</v>
      </c>
      <c r="F274" s="6">
        <v>4.4417328948551233</v>
      </c>
      <c r="G274" s="6">
        <v>3.99739477683806</v>
      </c>
      <c r="H274" s="6">
        <v>2.4254230910508507</v>
      </c>
      <c r="I274" s="6">
        <v>3.8890257310307641</v>
      </c>
      <c r="J274" s="6">
        <v>1.9075258695918118</v>
      </c>
      <c r="K274" s="6">
        <v>5.5266904665536849</v>
      </c>
      <c r="L274" s="6">
        <v>1.5453336405785012</v>
      </c>
      <c r="M274" s="6">
        <v>5.174582337449368</v>
      </c>
      <c r="N274" s="6">
        <v>3.8679697756920084</v>
      </c>
      <c r="O274" s="6">
        <v>3.2696546751986775</v>
      </c>
      <c r="P274" s="6">
        <v>1.7936267738709266</v>
      </c>
      <c r="Q274" s="6">
        <v>0.78920909140335604</v>
      </c>
      <c r="R274" s="6">
        <v>2.3383479028053156</v>
      </c>
    </row>
    <row r="275" spans="1:18" x14ac:dyDescent="0.2">
      <c r="A275" s="3">
        <v>10</v>
      </c>
      <c r="B275" s="3">
        <v>70</v>
      </c>
      <c r="C275" s="6">
        <v>2.939880178422317</v>
      </c>
      <c r="D275" s="6">
        <v>4.7040147676935229</v>
      </c>
      <c r="E275" s="6">
        <v>2.0561763059303413</v>
      </c>
      <c r="F275" s="6">
        <v>5.7446313080913685</v>
      </c>
      <c r="G275" s="6">
        <v>5.2715674881945436</v>
      </c>
      <c r="H275" s="6">
        <v>3.3685373392983817</v>
      </c>
      <c r="I275" s="6">
        <v>5.1508726137700513</v>
      </c>
      <c r="J275" s="6">
        <v>2.754337269060394</v>
      </c>
      <c r="K275" s="6">
        <v>7.1206186204415163</v>
      </c>
      <c r="L275" s="6">
        <v>2.3671411056705103</v>
      </c>
      <c r="M275" s="6">
        <v>6.6836458247716681</v>
      </c>
      <c r="N275" s="6">
        <v>5.2202628420824526</v>
      </c>
      <c r="O275" s="6">
        <v>4.634620815841866</v>
      </c>
      <c r="P275" s="6">
        <v>2.6692148306464953</v>
      </c>
      <c r="Q275" s="6">
        <v>1.3109185653519797</v>
      </c>
      <c r="R275" s="6">
        <v>3.3203128449300987</v>
      </c>
    </row>
    <row r="276" spans="1:18" x14ac:dyDescent="0.2">
      <c r="A276" s="3">
        <v>11</v>
      </c>
      <c r="B276" s="3">
        <v>80</v>
      </c>
      <c r="C276" s="6">
        <v>3.9071373050125349</v>
      </c>
      <c r="D276" s="6">
        <v>6.1536532867125793</v>
      </c>
      <c r="E276" s="6">
        <v>2.7627277772386036</v>
      </c>
      <c r="F276" s="6">
        <v>7.1426129396597524</v>
      </c>
      <c r="G276" s="6">
        <v>6.7880330224214021</v>
      </c>
      <c r="H276" s="6">
        <v>4.3923640296976272</v>
      </c>
      <c r="I276" s="6">
        <v>6.5555886974008919</v>
      </c>
      <c r="J276" s="6">
        <v>3.7751863524709188</v>
      </c>
      <c r="K276" s="6">
        <v>8.7625519202014353</v>
      </c>
      <c r="L276" s="6">
        <v>3.4057926310049211</v>
      </c>
      <c r="M276" s="6">
        <v>8.3049850300015589</v>
      </c>
      <c r="N276" s="6">
        <v>6.7246628038630281</v>
      </c>
      <c r="O276" s="6">
        <v>6.1059686035148406</v>
      </c>
      <c r="P276" s="6">
        <v>3.6621121487137844</v>
      </c>
      <c r="Q276" s="6">
        <v>1.9493204492438152</v>
      </c>
      <c r="R276" s="6">
        <v>4.4073495674766958</v>
      </c>
    </row>
    <row r="277" spans="1:18" x14ac:dyDescent="0.2">
      <c r="A277" s="3">
        <v>12</v>
      </c>
      <c r="B277" s="3">
        <v>90</v>
      </c>
      <c r="C277" s="6">
        <v>4.8825823435991893</v>
      </c>
      <c r="D277" s="6">
        <v>7.8766738024472858</v>
      </c>
      <c r="E277" s="6">
        <v>3.4899974589831118</v>
      </c>
      <c r="F277" s="6">
        <v>8.7353609796368445</v>
      </c>
      <c r="G277" s="6">
        <v>8.4921732586451952</v>
      </c>
      <c r="H277" s="6">
        <v>5.5219891360895641</v>
      </c>
      <c r="I277" s="6">
        <v>8.2187007645027226</v>
      </c>
      <c r="J277" s="6">
        <v>4.89873278685738</v>
      </c>
      <c r="K277" s="6">
        <v>10.505672410149019</v>
      </c>
      <c r="L277" s="6">
        <v>4.5631412677078433</v>
      </c>
      <c r="M277" s="6">
        <v>10.156285135516237</v>
      </c>
      <c r="N277" s="6">
        <v>8.5177471865891956</v>
      </c>
      <c r="O277" s="6">
        <v>7.6236151838411006</v>
      </c>
      <c r="P277" s="6">
        <v>4.787765070955551</v>
      </c>
      <c r="Q277" s="6">
        <v>2.6882568620150806</v>
      </c>
      <c r="R277" s="6">
        <v>5.6669490187480269</v>
      </c>
    </row>
    <row r="278" spans="1:18" x14ac:dyDescent="0.2">
      <c r="A278" s="3">
        <v>13</v>
      </c>
      <c r="B278" s="3">
        <v>100</v>
      </c>
      <c r="C278" s="6">
        <v>6.0050533705109608</v>
      </c>
      <c r="D278" s="6">
        <v>9.7697396384377662</v>
      </c>
      <c r="E278" s="6">
        <v>4.2981477111033612</v>
      </c>
      <c r="F278" s="6">
        <v>10.526453392395158</v>
      </c>
      <c r="G278" s="6">
        <v>10.261193116938911</v>
      </c>
      <c r="H278" s="6">
        <v>6.7548674165746885</v>
      </c>
      <c r="I278" s="6">
        <v>9.9380359676238186</v>
      </c>
      <c r="J278" s="6">
        <v>5.9897452802417916</v>
      </c>
      <c r="K278" s="6">
        <v>12.369746559502655</v>
      </c>
      <c r="L278" s="6">
        <v>5.7855006941248295</v>
      </c>
      <c r="M278" s="6">
        <v>12.179830315047429</v>
      </c>
      <c r="N278" s="6">
        <v>10.415646841650673</v>
      </c>
      <c r="O278" s="6">
        <v>9.2253769811308661</v>
      </c>
      <c r="P278" s="6">
        <v>5.9910671367533777</v>
      </c>
      <c r="Q278" s="6">
        <v>3.5973831550385471</v>
      </c>
      <c r="R278" s="6">
        <v>7.0841549406448721</v>
      </c>
    </row>
    <row r="279" spans="1:18" x14ac:dyDescent="0.2">
      <c r="A279" s="3">
        <v>14</v>
      </c>
      <c r="B279" s="3">
        <v>110</v>
      </c>
      <c r="C279" s="6">
        <v>7.2834499225436407</v>
      </c>
      <c r="D279" s="6">
        <v>11.789684819398001</v>
      </c>
      <c r="E279" s="6">
        <v>5.2525200366491935</v>
      </c>
      <c r="F279" s="6">
        <v>12.411605632160263</v>
      </c>
      <c r="G279" s="6">
        <v>12.062102800163414</v>
      </c>
      <c r="H279" s="6">
        <v>8.1088131478083199</v>
      </c>
      <c r="I279" s="6">
        <v>11.585744652367877</v>
      </c>
      <c r="J279" s="6">
        <v>7.047048022075816</v>
      </c>
      <c r="K279" s="6">
        <v>14.117102418757959</v>
      </c>
      <c r="L279" s="6">
        <v>7.099713556383163</v>
      </c>
      <c r="M279" s="6">
        <v>14.220509731801808</v>
      </c>
      <c r="N279" s="6">
        <v>12.287783919426037</v>
      </c>
      <c r="O279" s="6">
        <v>10.900651088230697</v>
      </c>
      <c r="P279" s="6">
        <v>7.2999885569084775</v>
      </c>
      <c r="Q279" s="6">
        <v>4.6547967359176603</v>
      </c>
      <c r="R279" s="6">
        <v>8.5623326139619849</v>
      </c>
    </row>
    <row r="280" spans="1:18" x14ac:dyDescent="0.2">
      <c r="A280" s="3">
        <v>15</v>
      </c>
      <c r="B280" s="3">
        <v>120</v>
      </c>
      <c r="C280" s="6">
        <v>8.6544045157561555</v>
      </c>
      <c r="D280" s="6">
        <v>13.955257384753944</v>
      </c>
      <c r="E280" s="6">
        <v>6.2590860340380825</v>
      </c>
      <c r="F280" s="6">
        <v>14.446026220132133</v>
      </c>
      <c r="G280" s="6">
        <v>13.885738618316724</v>
      </c>
      <c r="H280" s="6">
        <v>9.6249086747609525</v>
      </c>
      <c r="I280" s="6">
        <v>13.180310925600182</v>
      </c>
      <c r="J280" s="6">
        <v>8.2027363535809901</v>
      </c>
      <c r="K280" s="6">
        <v>15.595253081838148</v>
      </c>
      <c r="L280" s="6">
        <v>8.5628212542526168</v>
      </c>
      <c r="M280" s="6">
        <v>16.234585947294857</v>
      </c>
      <c r="N280" s="6">
        <v>14.214975206472737</v>
      </c>
      <c r="O280" s="6">
        <v>12.610207319969909</v>
      </c>
      <c r="P280" s="6">
        <v>8.7625374441061386</v>
      </c>
      <c r="Q280" s="6">
        <v>5.6508129085511785</v>
      </c>
      <c r="R280" s="6">
        <v>10.061217599750034</v>
      </c>
    </row>
    <row r="281" spans="1:18" x14ac:dyDescent="0.2">
      <c r="A281" s="3">
        <v>16</v>
      </c>
      <c r="B281" s="3">
        <v>130</v>
      </c>
      <c r="C281" s="6">
        <v>9.991539774695422</v>
      </c>
      <c r="D281" s="6">
        <v>16.174023108281059</v>
      </c>
      <c r="E281" s="6">
        <v>7.3230249441741986</v>
      </c>
      <c r="F281" s="6">
        <v>16.481469195414292</v>
      </c>
      <c r="G281" s="6">
        <v>15.565319909750885</v>
      </c>
      <c r="H281" s="6">
        <v>11.193720979758215</v>
      </c>
      <c r="I281" s="6">
        <v>14.833410719842115</v>
      </c>
      <c r="J281" s="6">
        <v>9.4356434392966868</v>
      </c>
      <c r="K281" s="6">
        <v>17.059284553294454</v>
      </c>
      <c r="L281" s="6">
        <v>10.113168331009209</v>
      </c>
      <c r="M281" s="6">
        <v>18.176067005830284</v>
      </c>
      <c r="N281" s="6">
        <v>16.06911347851397</v>
      </c>
      <c r="O281" s="6">
        <v>14.224692278888174</v>
      </c>
      <c r="P281" s="6">
        <v>10.356170395555072</v>
      </c>
      <c r="Q281" s="6">
        <v>6.6583185962945191</v>
      </c>
      <c r="R281" s="6">
        <v>11.57199013460917</v>
      </c>
    </row>
    <row r="282" spans="1:18" x14ac:dyDescent="0.2">
      <c r="A282" s="3">
        <v>17</v>
      </c>
      <c r="B282" s="3">
        <v>140</v>
      </c>
      <c r="C282" s="6">
        <v>11.23077708914132</v>
      </c>
      <c r="D282" s="6">
        <v>18.181759575629837</v>
      </c>
      <c r="E282" s="6">
        <v>8.4160488116008558</v>
      </c>
      <c r="F282" s="6">
        <v>18.311412344168659</v>
      </c>
      <c r="G282" s="6">
        <v>17.163526831399309</v>
      </c>
      <c r="H282" s="6">
        <v>12.65491835312033</v>
      </c>
      <c r="I282" s="6">
        <v>16.662110905352037</v>
      </c>
      <c r="J282" s="6">
        <v>10.691676938515183</v>
      </c>
      <c r="K282" s="6">
        <v>18.462603191021635</v>
      </c>
      <c r="L282" s="6">
        <v>11.629122902213286</v>
      </c>
      <c r="M282" s="6">
        <v>20.054421684454773</v>
      </c>
      <c r="N282" s="6">
        <v>17.855139784150044</v>
      </c>
      <c r="O282" s="6">
        <v>15.764958111861947</v>
      </c>
      <c r="P282" s="6">
        <v>11.929765053011234</v>
      </c>
      <c r="Q282" s="6">
        <v>7.8173426114868878</v>
      </c>
      <c r="R282" s="6">
        <v>13.097334467046791</v>
      </c>
    </row>
    <row r="283" spans="1:18" x14ac:dyDescent="0.2">
      <c r="A283" s="3">
        <v>18</v>
      </c>
      <c r="B283" s="3">
        <v>150</v>
      </c>
      <c r="C283" s="6">
        <v>12.476422282933829</v>
      </c>
      <c r="D283" s="6">
        <v>20.05912894802778</v>
      </c>
      <c r="E283" s="6">
        <v>9.5337748487878642</v>
      </c>
      <c r="F283" s="6">
        <v>19.974705761191274</v>
      </c>
      <c r="G283" s="6">
        <v>18.750004066963157</v>
      </c>
      <c r="H283" s="6">
        <v>14.045947839648456</v>
      </c>
      <c r="I283" s="6">
        <v>18.476947906392322</v>
      </c>
      <c r="J283" s="6">
        <v>11.995922990958761</v>
      </c>
      <c r="K283" s="6">
        <v>19.736024824000342</v>
      </c>
      <c r="L283" s="6">
        <v>13.040641823213218</v>
      </c>
      <c r="M283" s="6">
        <v>21.820952258906956</v>
      </c>
      <c r="N283" s="6">
        <v>19.668693352301734</v>
      </c>
      <c r="O283" s="6">
        <v>17.265640198928679</v>
      </c>
      <c r="P283" s="6">
        <v>13.483321441420415</v>
      </c>
      <c r="Q283" s="6">
        <v>8.9594913985480993</v>
      </c>
      <c r="R283" s="6">
        <v>14.612325128173111</v>
      </c>
    </row>
    <row r="284" spans="1:18" x14ac:dyDescent="0.2">
      <c r="A284" s="3">
        <v>19</v>
      </c>
      <c r="B284" s="3">
        <v>160</v>
      </c>
      <c r="C284" s="6">
        <v>13.705691762128057</v>
      </c>
      <c r="D284" s="6">
        <v>21.941294465099947</v>
      </c>
      <c r="E284" s="6">
        <v>10.650704038458688</v>
      </c>
      <c r="F284" s="6">
        <v>21.508666256244794</v>
      </c>
      <c r="G284" s="6">
        <v>20.239344704677979</v>
      </c>
      <c r="H284" s="6">
        <v>15.418071927221069</v>
      </c>
      <c r="I284" s="6">
        <v>20.224779705002518</v>
      </c>
      <c r="J284" s="6">
        <v>13.286449988204438</v>
      </c>
      <c r="K284" s="6">
        <v>20.929437030345525</v>
      </c>
      <c r="L284" s="6">
        <v>14.390086307204832</v>
      </c>
      <c r="M284" s="6">
        <v>23.596500899660612</v>
      </c>
      <c r="N284" s="6">
        <v>21.393312721320086</v>
      </c>
      <c r="O284" s="6">
        <v>18.742642777668216</v>
      </c>
      <c r="P284" s="6">
        <v>15.038130223830585</v>
      </c>
      <c r="Q284" s="6">
        <v>10.13395433694725</v>
      </c>
      <c r="R284" s="6">
        <v>16.081683013692842</v>
      </c>
    </row>
    <row r="285" spans="1:18" x14ac:dyDescent="0.2">
      <c r="A285" s="3">
        <v>20</v>
      </c>
      <c r="B285" s="3">
        <v>170</v>
      </c>
      <c r="C285" s="6">
        <v>14.861982463739691</v>
      </c>
      <c r="D285" s="6">
        <v>23.751517903220098</v>
      </c>
      <c r="E285" s="6">
        <v>11.698307697659931</v>
      </c>
      <c r="F285" s="6">
        <v>22.910737457179835</v>
      </c>
      <c r="G285" s="6">
        <v>21.620185350544126</v>
      </c>
      <c r="H285" s="6">
        <v>16.764746447762988</v>
      </c>
      <c r="I285" s="6">
        <v>21.949121082378984</v>
      </c>
      <c r="J285" s="6">
        <v>14.416659937040246</v>
      </c>
      <c r="K285" s="6">
        <v>22.059312368025203</v>
      </c>
      <c r="L285" s="6">
        <v>15.586860768330377</v>
      </c>
      <c r="M285" s="6">
        <v>25.367089586031039</v>
      </c>
      <c r="N285" s="6">
        <v>23.056172139901566</v>
      </c>
      <c r="O285" s="6">
        <v>20.186423207880271</v>
      </c>
      <c r="P285" s="6">
        <v>16.502349064755617</v>
      </c>
      <c r="Q285" s="6">
        <v>11.351861975864802</v>
      </c>
      <c r="R285" s="6">
        <v>17.528799658345516</v>
      </c>
    </row>
    <row r="286" spans="1:18" x14ac:dyDescent="0.2">
      <c r="A286" s="3">
        <v>21</v>
      </c>
      <c r="B286" s="3">
        <v>180</v>
      </c>
      <c r="C286" s="6">
        <v>15.987657654009089</v>
      </c>
      <c r="D286" s="6">
        <v>25.471922437308734</v>
      </c>
      <c r="E286" s="6">
        <v>12.662640596134489</v>
      </c>
      <c r="F286" s="6">
        <v>24.235617516161881</v>
      </c>
      <c r="G286" s="6">
        <v>22.875297399329217</v>
      </c>
      <c r="H286" s="6">
        <v>18.0307092115657</v>
      </c>
      <c r="I286" s="6">
        <v>23.547923279346758</v>
      </c>
      <c r="J286" s="6">
        <v>15.465731255454148</v>
      </c>
      <c r="K286" s="6">
        <v>23.082351117525882</v>
      </c>
      <c r="L286" s="6">
        <v>16.68255412132352</v>
      </c>
      <c r="M286" s="6">
        <v>27.05335919596731</v>
      </c>
      <c r="N286" s="6">
        <v>24.645272261411797</v>
      </c>
      <c r="O286" s="6">
        <v>21.506857569150831</v>
      </c>
      <c r="P286" s="6">
        <v>17.912714888216765</v>
      </c>
      <c r="Q286" s="6">
        <v>12.509808860425519</v>
      </c>
      <c r="R286" s="6">
        <v>18.863175986899705</v>
      </c>
    </row>
    <row r="287" spans="1:18" x14ac:dyDescent="0.2">
      <c r="A287" s="3">
        <v>22</v>
      </c>
      <c r="B287" s="3">
        <v>190</v>
      </c>
      <c r="C287" s="6">
        <v>17.082717258070115</v>
      </c>
      <c r="D287" s="6">
        <v>27.117768538393531</v>
      </c>
      <c r="E287" s="6">
        <v>13.479556245332061</v>
      </c>
      <c r="F287" s="6">
        <v>25.503754274012124</v>
      </c>
      <c r="G287" s="6">
        <v>24.049767099762072</v>
      </c>
      <c r="H287" s="6">
        <v>19.212688123183689</v>
      </c>
      <c r="I287" s="6">
        <v>25.046987103533564</v>
      </c>
      <c r="J287" s="6">
        <v>16.460709940143541</v>
      </c>
      <c r="K287" s="6">
        <v>23.841356836864755</v>
      </c>
      <c r="L287" s="6">
        <v>17.656613879590129</v>
      </c>
      <c r="M287" s="6">
        <v>28.677403820586424</v>
      </c>
      <c r="N287" s="6">
        <v>26.056855301882823</v>
      </c>
      <c r="O287" s="6">
        <v>22.883133374392408</v>
      </c>
      <c r="P287" s="6">
        <v>19.228733119109823</v>
      </c>
      <c r="Q287" s="6">
        <v>13.560400446177924</v>
      </c>
      <c r="R287" s="6">
        <v>20.116256501411026</v>
      </c>
    </row>
    <row r="288" spans="1:18" x14ac:dyDescent="0.2">
      <c r="A288" s="3">
        <v>23</v>
      </c>
      <c r="B288" s="3">
        <v>200</v>
      </c>
      <c r="C288" s="6">
        <v>18.108357753311147</v>
      </c>
      <c r="D288" s="6">
        <v>28.737889731967719</v>
      </c>
      <c r="E288" s="6">
        <v>14.213599174376709</v>
      </c>
      <c r="F288" s="6">
        <v>26.706457278149212</v>
      </c>
      <c r="G288" s="6">
        <v>25.170719380523153</v>
      </c>
      <c r="H288" s="6">
        <v>20.288505018508648</v>
      </c>
      <c r="I288" s="6">
        <v>26.525256006322564</v>
      </c>
      <c r="J288" s="6">
        <v>17.417275036725044</v>
      </c>
      <c r="K288" s="6">
        <v>24.456814749681783</v>
      </c>
      <c r="L288" s="6">
        <v>18.518686881569042</v>
      </c>
      <c r="M288" s="6">
        <v>30.272590498963137</v>
      </c>
      <c r="N288" s="6">
        <v>27.309272375765694</v>
      </c>
      <c r="O288" s="6">
        <v>24.223006002183364</v>
      </c>
      <c r="P288" s="6">
        <v>20.525547911073048</v>
      </c>
      <c r="Q288" s="6">
        <v>14.504354691271882</v>
      </c>
      <c r="R288" s="6">
        <v>21.378923806159612</v>
      </c>
    </row>
    <row r="289" spans="1:20" x14ac:dyDescent="0.2">
      <c r="A289" s="3">
        <v>24</v>
      </c>
      <c r="B289" s="3">
        <v>210</v>
      </c>
      <c r="C289" s="6">
        <v>19.054255051560801</v>
      </c>
      <c r="D289" s="6">
        <v>30.231130133605639</v>
      </c>
      <c r="E289" s="6">
        <v>14.910986815367977</v>
      </c>
      <c r="F289" s="6">
        <v>27.787493993477959</v>
      </c>
      <c r="G289" s="6">
        <v>26.212495153739656</v>
      </c>
      <c r="H289" s="6">
        <v>21.270884826872564</v>
      </c>
      <c r="I289" s="6">
        <v>27.991201981496054</v>
      </c>
      <c r="J289" s="6">
        <v>18.267614260976782</v>
      </c>
      <c r="K289" s="6">
        <v>25.036503228681841</v>
      </c>
      <c r="L289" s="6">
        <v>19.436963090291137</v>
      </c>
      <c r="M289" s="6">
        <v>31.761813900705064</v>
      </c>
      <c r="N289" s="6">
        <v>28.512633683556466</v>
      </c>
      <c r="O289" s="6">
        <v>25.441299538579795</v>
      </c>
      <c r="P289" s="6">
        <v>21.761829705969674</v>
      </c>
      <c r="Q289" s="6">
        <v>15.445795593062654</v>
      </c>
      <c r="R289" s="6">
        <v>22.62778612329932</v>
      </c>
    </row>
    <row r="290" spans="1:20" x14ac:dyDescent="0.2">
      <c r="A290" s="3">
        <v>25</v>
      </c>
      <c r="B290" s="3">
        <v>220</v>
      </c>
      <c r="C290" s="6">
        <v>19.921120998068545</v>
      </c>
      <c r="D290" s="6">
        <v>31.671612568522697</v>
      </c>
      <c r="E290" s="6">
        <v>15.519524912469963</v>
      </c>
      <c r="F290" s="6">
        <v>28.677851599041855</v>
      </c>
      <c r="G290" s="6">
        <v>27.224579680852663</v>
      </c>
      <c r="H290" s="6">
        <v>22.221997608656302</v>
      </c>
      <c r="I290" s="6">
        <v>29.418253684823629</v>
      </c>
      <c r="J290" s="6">
        <v>18.978409542616678</v>
      </c>
      <c r="K290" s="6">
        <v>25.51358972820957</v>
      </c>
      <c r="L290" s="6">
        <v>20.30155252844925</v>
      </c>
      <c r="M290" s="6">
        <v>33.154994154401457</v>
      </c>
      <c r="N290" s="6">
        <v>29.665174479658567</v>
      </c>
      <c r="O290" s="6">
        <v>26.630611844983957</v>
      </c>
      <c r="P290" s="6">
        <v>22.826532077124888</v>
      </c>
      <c r="Q290" s="6">
        <v>16.345586702591522</v>
      </c>
      <c r="R290" s="6">
        <v>23.72364263219313</v>
      </c>
    </row>
    <row r="291" spans="1:20" x14ac:dyDescent="0.2">
      <c r="A291" s="3">
        <v>26</v>
      </c>
      <c r="B291" s="3">
        <v>230</v>
      </c>
      <c r="C291" s="6">
        <v>20.653419399206939</v>
      </c>
      <c r="D291" s="6">
        <v>33.111222967665434</v>
      </c>
      <c r="E291" s="6">
        <v>16.056744353857155</v>
      </c>
      <c r="F291" s="6">
        <v>29.48948361588679</v>
      </c>
      <c r="G291" s="6">
        <v>28.281750876924463</v>
      </c>
      <c r="H291" s="6">
        <v>23.129118425362378</v>
      </c>
      <c r="I291" s="6">
        <v>30.841454471473593</v>
      </c>
      <c r="J291" s="6">
        <v>19.644911190280951</v>
      </c>
      <c r="K291" s="6">
        <v>25.871130576221102</v>
      </c>
      <c r="L291" s="6">
        <v>21.087289659071061</v>
      </c>
      <c r="M291" s="6">
        <v>34.543665320217144</v>
      </c>
      <c r="N291" s="6">
        <v>30.699486727384524</v>
      </c>
      <c r="O291" s="6">
        <v>27.8132090000598</v>
      </c>
      <c r="P291" s="6">
        <v>23.84906996951387</v>
      </c>
      <c r="Q291" s="6">
        <v>17.226348200133408</v>
      </c>
      <c r="R291" s="6">
        <v>24.64156720080986</v>
      </c>
    </row>
    <row r="292" spans="1:20" x14ac:dyDescent="0.2">
      <c r="A292" s="3">
        <v>27</v>
      </c>
      <c r="B292" s="3">
        <v>240</v>
      </c>
      <c r="C292" s="6">
        <v>21.314162050842548</v>
      </c>
      <c r="D292" s="6">
        <v>34.520312164239009</v>
      </c>
      <c r="E292" s="6">
        <v>16.556112958901004</v>
      </c>
      <c r="F292" s="6">
        <v>30.20858713033768</v>
      </c>
      <c r="G292" s="6">
        <v>29.359449359957122</v>
      </c>
      <c r="H292" s="6">
        <v>24.043147078666706</v>
      </c>
      <c r="I292" s="6">
        <v>32.155288718774869</v>
      </c>
      <c r="J292" s="6">
        <v>20.28946200487659</v>
      </c>
      <c r="K292" s="6">
        <v>26.162779982556149</v>
      </c>
      <c r="L292" s="6">
        <v>21.719515337183616</v>
      </c>
      <c r="M292" s="6">
        <v>35.704175822656559</v>
      </c>
      <c r="N292" s="6">
        <v>31.645921456440245</v>
      </c>
      <c r="O292" s="6">
        <v>28.993685575257093</v>
      </c>
      <c r="P292" s="6">
        <v>24.766822576609044</v>
      </c>
      <c r="Q292" s="6">
        <v>18.037094718652902</v>
      </c>
      <c r="R292" s="6">
        <v>25.485097477567404</v>
      </c>
    </row>
    <row r="293" spans="1:20" x14ac:dyDescent="0.2">
      <c r="A293" s="3">
        <v>28</v>
      </c>
      <c r="B293" s="3">
        <v>250</v>
      </c>
      <c r="C293" s="6">
        <v>21.951408665900342</v>
      </c>
      <c r="D293" s="6">
        <v>35.878823219565973</v>
      </c>
      <c r="E293" s="6">
        <v>16.915632426361309</v>
      </c>
      <c r="F293" s="6">
        <v>30.877081195433529</v>
      </c>
      <c r="G293" s="6">
        <v>30.191918862569466</v>
      </c>
      <c r="H293" s="6">
        <v>24.901549358779977</v>
      </c>
      <c r="I293" s="6">
        <v>33.354365256210407</v>
      </c>
      <c r="J293" s="6">
        <v>20.924997287423945</v>
      </c>
      <c r="K293" s="6">
        <v>26.448310892505727</v>
      </c>
      <c r="L293" s="6">
        <v>22.297634720010343</v>
      </c>
      <c r="M293" s="6">
        <v>36.77495526781685</v>
      </c>
      <c r="N293" s="6">
        <v>32.53341804296123</v>
      </c>
      <c r="O293" s="6">
        <v>30.050814918881564</v>
      </c>
      <c r="P293" s="6">
        <v>25.530945390883296</v>
      </c>
      <c r="Q293" s="6">
        <v>18.789675114359436</v>
      </c>
      <c r="R293" s="6">
        <v>26.268038441974678</v>
      </c>
    </row>
    <row r="294" spans="1:20" x14ac:dyDescent="0.2">
      <c r="A294" s="3">
        <v>29</v>
      </c>
      <c r="B294" s="3">
        <v>260</v>
      </c>
      <c r="C294" s="6">
        <v>22.484703075221141</v>
      </c>
      <c r="D294" s="6">
        <v>37.171931538026129</v>
      </c>
      <c r="E294" s="6">
        <v>17.246066460002364</v>
      </c>
      <c r="F294" s="6">
        <v>31.51439153772041</v>
      </c>
      <c r="G294" s="6">
        <v>30.772560774962741</v>
      </c>
      <c r="H294" s="6">
        <v>25.635973706739694</v>
      </c>
      <c r="I294" s="6">
        <v>34.536882715177093</v>
      </c>
      <c r="J294" s="6">
        <v>21.500167638128627</v>
      </c>
      <c r="K294" s="6">
        <v>26.668420811053117</v>
      </c>
      <c r="L294" s="6">
        <v>22.917697246661078</v>
      </c>
      <c r="M294" s="6">
        <v>37.871436734158948</v>
      </c>
      <c r="N294" s="6">
        <v>33.345036059367821</v>
      </c>
      <c r="O294" s="6">
        <v>31.080730128957899</v>
      </c>
      <c r="P294" s="6">
        <v>26.198631828323556</v>
      </c>
      <c r="Q294" s="6">
        <v>19.602217074864804</v>
      </c>
      <c r="R294" s="6">
        <v>27.014932572253109</v>
      </c>
    </row>
    <row r="295" spans="1:20" x14ac:dyDescent="0.2">
      <c r="A295" s="3">
        <v>30</v>
      </c>
      <c r="B295" s="3">
        <v>270</v>
      </c>
      <c r="C295" s="6">
        <v>22.971361309820061</v>
      </c>
      <c r="D295" s="6">
        <v>38.41184546376337</v>
      </c>
      <c r="E295" s="6">
        <v>17.619132682547818</v>
      </c>
      <c r="F295" s="6">
        <v>31.762669969705026</v>
      </c>
      <c r="G295" s="6">
        <v>31.363099891721326</v>
      </c>
      <c r="H295" s="6">
        <v>26.314771492306559</v>
      </c>
      <c r="I295" s="6">
        <v>35.592318601644742</v>
      </c>
      <c r="J295" s="6">
        <v>21.989886195295075</v>
      </c>
      <c r="K295" s="6">
        <v>26.785927988305996</v>
      </c>
      <c r="L295" s="6">
        <v>23.398508749416354</v>
      </c>
      <c r="M295" s="6">
        <v>38.981896431506108</v>
      </c>
      <c r="N295" s="6">
        <v>34.150654372347425</v>
      </c>
      <c r="O295" s="6">
        <v>32.157298272672122</v>
      </c>
      <c r="P295" s="6">
        <v>26.867988161572516</v>
      </c>
      <c r="Q295" s="6">
        <v>20.33217714315785</v>
      </c>
      <c r="R295" s="6">
        <v>27.689732813103241</v>
      </c>
    </row>
    <row r="296" spans="1:20" x14ac:dyDescent="0.2">
      <c r="A296" s="3">
        <v>31</v>
      </c>
      <c r="B296" s="3">
        <v>280</v>
      </c>
      <c r="C296" s="6">
        <v>23.474751623100119</v>
      </c>
      <c r="D296" s="6">
        <v>39.610337543349971</v>
      </c>
      <c r="E296" s="6">
        <v>17.902950156002678</v>
      </c>
      <c r="F296" s="6">
        <v>31.879056122804933</v>
      </c>
      <c r="G296" s="6">
        <v>32.095498691733077</v>
      </c>
      <c r="H296" s="6">
        <v>26.923035958616126</v>
      </c>
      <c r="I296" s="6">
        <v>36.482933030230626</v>
      </c>
      <c r="J296" s="6">
        <v>22.390624898183638</v>
      </c>
      <c r="K296" s="6">
        <v>26.83519003103827</v>
      </c>
      <c r="L296" s="6">
        <v>23.758523745530493</v>
      </c>
      <c r="M296" s="6">
        <v>40.126625439767579</v>
      </c>
      <c r="N296" s="6">
        <v>35.012740492956674</v>
      </c>
      <c r="O296" s="6">
        <v>33.071640939512136</v>
      </c>
      <c r="P296" s="6">
        <v>27.557800737350735</v>
      </c>
      <c r="Q296" s="6">
        <v>20.945445338493322</v>
      </c>
      <c r="R296" s="6">
        <v>28.350344385817163</v>
      </c>
    </row>
    <row r="297" spans="1:20" x14ac:dyDescent="0.2">
      <c r="A297" s="3">
        <v>32</v>
      </c>
      <c r="B297" s="3">
        <v>290</v>
      </c>
      <c r="C297" s="6">
        <v>23.96603786883313</v>
      </c>
      <c r="D297" s="6">
        <v>40.697644155835093</v>
      </c>
      <c r="E297" s="6">
        <v>18.067636305284964</v>
      </c>
      <c r="F297" s="6">
        <v>32.096151562086419</v>
      </c>
      <c r="G297" s="6">
        <v>32.875917176739598</v>
      </c>
      <c r="H297" s="6">
        <v>27.549115488377677</v>
      </c>
      <c r="I297" s="6">
        <v>37.316938094561046</v>
      </c>
      <c r="J297" s="6">
        <v>22.735702118332171</v>
      </c>
      <c r="K297" s="6">
        <v>26.827502631214561</v>
      </c>
      <c r="L297" s="6">
        <v>24.12734681878532</v>
      </c>
      <c r="M297" s="6">
        <v>41.222205141560501</v>
      </c>
      <c r="N297" s="6">
        <v>35.840240043717635</v>
      </c>
      <c r="O297" s="6">
        <v>33.815629049571982</v>
      </c>
      <c r="P297" s="6">
        <v>28.15326396711977</v>
      </c>
      <c r="Q297" s="6">
        <v>21.51562716157564</v>
      </c>
      <c r="R297" s="6">
        <v>29.060424670420812</v>
      </c>
      <c r="S297" s="1"/>
    </row>
    <row r="298" spans="1:20" x14ac:dyDescent="0.2">
      <c r="A298" s="3">
        <v>33</v>
      </c>
      <c r="B298" s="3">
        <v>300</v>
      </c>
      <c r="C298" s="6">
        <v>24.45376409928955</v>
      </c>
      <c r="D298" s="6">
        <v>41.757481495789044</v>
      </c>
      <c r="E298" s="6">
        <v>18.166580904239062</v>
      </c>
      <c r="F298" s="6">
        <v>32.217650186845859</v>
      </c>
      <c r="G298" s="6">
        <v>33.635075115131293</v>
      </c>
      <c r="H298" s="6">
        <v>28.128657403816991</v>
      </c>
      <c r="I298" s="6">
        <v>38.100495156223772</v>
      </c>
      <c r="J298" s="6">
        <v>23.063140106990186</v>
      </c>
      <c r="K298" s="6">
        <v>26.894649539668148</v>
      </c>
      <c r="L298" s="6">
        <v>24.607738915040219</v>
      </c>
      <c r="M298" s="6">
        <v>42.279908233185218</v>
      </c>
      <c r="N298" s="6">
        <v>36.719619215703752</v>
      </c>
      <c r="O298" s="6">
        <v>34.664586774860496</v>
      </c>
      <c r="P298" s="6">
        <v>28.716581662909736</v>
      </c>
      <c r="Q298" s="6">
        <v>22.061034293900732</v>
      </c>
      <c r="R298" s="6">
        <v>29.738676278642654</v>
      </c>
      <c r="S298" s="1"/>
    </row>
    <row r="299" spans="1:20" x14ac:dyDescent="0.2">
      <c r="A299" s="3">
        <v>34</v>
      </c>
      <c r="B299" s="3">
        <v>310</v>
      </c>
      <c r="C299" s="6">
        <v>24.856761600749444</v>
      </c>
      <c r="D299" s="6">
        <v>42.849584487188579</v>
      </c>
      <c r="E299" s="6">
        <v>18.210541548034829</v>
      </c>
      <c r="F299" s="6">
        <v>32.265022730103126</v>
      </c>
      <c r="G299" s="6">
        <v>34.352444938599412</v>
      </c>
      <c r="H299" s="6">
        <v>28.562042510927501</v>
      </c>
      <c r="I299" s="6">
        <v>38.845542340555831</v>
      </c>
      <c r="J299" s="6">
        <v>23.311005389123306</v>
      </c>
      <c r="K299" s="6">
        <v>26.883667211574267</v>
      </c>
      <c r="L299" s="6">
        <v>24.994597410694173</v>
      </c>
      <c r="M299" s="6">
        <v>43.301087451125106</v>
      </c>
      <c r="N299" s="6">
        <v>37.63323203373659</v>
      </c>
      <c r="O299" s="6">
        <v>35.59165335133126</v>
      </c>
      <c r="P299" s="6">
        <v>29.223540009934464</v>
      </c>
      <c r="Q299" s="6">
        <v>22.627625573613873</v>
      </c>
      <c r="R299" s="6">
        <v>30.404273113605562</v>
      </c>
      <c r="S299" s="1"/>
    </row>
    <row r="300" spans="1:20" x14ac:dyDescent="0.2">
      <c r="A300" s="3">
        <v>35</v>
      </c>
      <c r="B300" s="3">
        <v>320</v>
      </c>
      <c r="C300" s="6">
        <v>25.128749989583202</v>
      </c>
      <c r="D300" s="6">
        <v>43.908985913508772</v>
      </c>
      <c r="E300" s="6">
        <v>18.138955852335112</v>
      </c>
      <c r="F300" s="6">
        <v>32.192259675553082</v>
      </c>
      <c r="G300" s="6">
        <v>35.013730774806966</v>
      </c>
      <c r="H300" s="6">
        <v>29.062325396984871</v>
      </c>
      <c r="I300" s="6">
        <v>39.602142515568069</v>
      </c>
      <c r="J300" s="6">
        <v>23.489097538191363</v>
      </c>
      <c r="K300" s="6">
        <v>26.833149810179059</v>
      </c>
      <c r="L300" s="6">
        <v>25.436820740500114</v>
      </c>
      <c r="M300" s="6">
        <v>44.254629689271646</v>
      </c>
      <c r="N300" s="6">
        <v>38.436026951745028</v>
      </c>
      <c r="O300" s="6">
        <v>36.379113721805055</v>
      </c>
      <c r="P300" s="6">
        <v>29.654517785179831</v>
      </c>
      <c r="Q300" s="6">
        <v>23.204629409144413</v>
      </c>
      <c r="R300" s="6">
        <v>30.994324541797077</v>
      </c>
      <c r="S300" s="1"/>
    </row>
    <row r="301" spans="1:20" x14ac:dyDescent="0.2">
      <c r="A301" s="3">
        <v>36</v>
      </c>
      <c r="B301" s="3">
        <v>330</v>
      </c>
      <c r="C301" s="6">
        <v>25.421742600925683</v>
      </c>
      <c r="D301" s="6">
        <v>44.990188425622129</v>
      </c>
      <c r="E301" s="6">
        <v>17.96019080264886</v>
      </c>
      <c r="F301" s="6">
        <v>32.13892278960445</v>
      </c>
      <c r="G301" s="6">
        <v>35.608302032601671</v>
      </c>
      <c r="H301" s="6">
        <v>29.537885111678275</v>
      </c>
      <c r="I301" s="6">
        <v>40.370680761708819</v>
      </c>
      <c r="J301" s="6">
        <v>23.75303411893313</v>
      </c>
      <c r="K301" s="6">
        <v>26.770865932515996</v>
      </c>
      <c r="L301" s="6">
        <v>25.89330482860797</v>
      </c>
      <c r="M301" s="6">
        <v>45.106265462973639</v>
      </c>
      <c r="N301" s="6">
        <v>39.125532923960904</v>
      </c>
      <c r="O301" s="6">
        <v>37.050647695634723</v>
      </c>
      <c r="P301" s="6">
        <v>30.077563490354493</v>
      </c>
      <c r="Q301" s="6">
        <v>23.761885311547125</v>
      </c>
      <c r="R301" s="6">
        <v>31.513432372236881</v>
      </c>
      <c r="S301" s="1"/>
    </row>
    <row r="302" spans="1:20" x14ac:dyDescent="0.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1"/>
    </row>
    <row r="303" spans="1:20" x14ac:dyDescent="0.2">
      <c r="A303" s="3" t="s">
        <v>19</v>
      </c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1"/>
      <c r="T303" s="2"/>
    </row>
    <row r="304" spans="1:20" x14ac:dyDescent="0.2">
      <c r="A304" s="3" t="s">
        <v>20</v>
      </c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1"/>
      <c r="T304" s="2"/>
    </row>
    <row r="305" spans="1:20" x14ac:dyDescent="0.2">
      <c r="A305" s="3">
        <v>1</v>
      </c>
      <c r="B305" s="3"/>
      <c r="C305" s="11">
        <v>-26.048999999999999</v>
      </c>
      <c r="D305" s="11">
        <v>-25.231000000000002</v>
      </c>
      <c r="E305" s="11">
        <v>-25.497</v>
      </c>
      <c r="F305" s="11">
        <v>-25.335999999999999</v>
      </c>
      <c r="G305" s="12">
        <v>-26.367000000000001</v>
      </c>
      <c r="H305" s="12">
        <v>-25.838999999999999</v>
      </c>
      <c r="I305" s="12">
        <v>-25.495999999999999</v>
      </c>
      <c r="J305" s="12">
        <v>-24.748000000000001</v>
      </c>
      <c r="K305" s="13">
        <v>-24.52</v>
      </c>
      <c r="L305" s="13">
        <v>-25.266999999999999</v>
      </c>
      <c r="M305" s="13">
        <v>-24.902999999999999</v>
      </c>
      <c r="N305" s="13">
        <v>-24.04</v>
      </c>
      <c r="O305" s="13">
        <v>-25.57</v>
      </c>
      <c r="P305" s="13">
        <v>-23.771999999999998</v>
      </c>
      <c r="Q305" s="13">
        <v>-24.899000000000001</v>
      </c>
      <c r="R305" s="6">
        <v>-24.423999999999999</v>
      </c>
      <c r="S305" s="1"/>
      <c r="T305" s="2"/>
    </row>
    <row r="306" spans="1:20" x14ac:dyDescent="0.2">
      <c r="A306" s="3">
        <v>2</v>
      </c>
      <c r="B306" s="3"/>
      <c r="C306" s="11">
        <v>-26.038</v>
      </c>
      <c r="D306" s="11">
        <v>-24.919</v>
      </c>
      <c r="E306" s="11">
        <v>-25.501999999999999</v>
      </c>
      <c r="F306" s="11">
        <v>-25.055</v>
      </c>
      <c r="G306" s="12">
        <v>-26.28</v>
      </c>
      <c r="H306" s="12">
        <v>-25.774000000000001</v>
      </c>
      <c r="I306" s="12">
        <v>-25.631</v>
      </c>
      <c r="J306" s="12">
        <v>-24.927</v>
      </c>
      <c r="K306" s="13">
        <v>-24.571000000000002</v>
      </c>
      <c r="L306" s="13">
        <v>-25.129000000000001</v>
      </c>
      <c r="M306" s="13">
        <v>-24.701000000000001</v>
      </c>
      <c r="N306" s="13">
        <v>-23.632000000000001</v>
      </c>
      <c r="O306" s="13">
        <v>-25.228999999999999</v>
      </c>
      <c r="P306" s="13">
        <v>-23.988</v>
      </c>
      <c r="Q306" s="13">
        <v>-24.791</v>
      </c>
      <c r="R306" s="6">
        <v>-24.518000000000001</v>
      </c>
      <c r="S306" s="1"/>
      <c r="T306" s="2"/>
    </row>
    <row r="307" spans="1:20" x14ac:dyDescent="0.2">
      <c r="A307" s="3">
        <v>3</v>
      </c>
      <c r="B307" s="3"/>
      <c r="C307" s="11">
        <v>-26.085999999999999</v>
      </c>
      <c r="D307" s="11">
        <v>-25.097000000000001</v>
      </c>
      <c r="E307" s="11">
        <v>-25.472000000000001</v>
      </c>
      <c r="F307" s="11">
        <v>-25.242999999999999</v>
      </c>
      <c r="G307" s="12">
        <v>-26.288</v>
      </c>
      <c r="H307" s="12">
        <v>-25.783000000000001</v>
      </c>
      <c r="I307" s="12">
        <v>-25.635000000000002</v>
      </c>
      <c r="J307" s="12">
        <v>-24.577000000000002</v>
      </c>
      <c r="K307" s="13">
        <v>-24.498000000000001</v>
      </c>
      <c r="L307" s="13">
        <v>-25.245000000000001</v>
      </c>
      <c r="M307" s="13">
        <v>-24.734999999999999</v>
      </c>
      <c r="N307" s="13">
        <v>-23.831</v>
      </c>
      <c r="O307" s="13">
        <v>-25.395</v>
      </c>
      <c r="P307" s="13">
        <v>-24.213000000000001</v>
      </c>
      <c r="Q307" s="13">
        <v>-24.821999999999999</v>
      </c>
      <c r="R307" s="6">
        <v>-24.462</v>
      </c>
      <c r="S307" s="1"/>
      <c r="T307" s="2"/>
    </row>
    <row r="308" spans="1:20" x14ac:dyDescent="0.2">
      <c r="A308" s="3"/>
      <c r="B308" s="3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3"/>
      <c r="T308" s="2"/>
    </row>
    <row r="309" spans="1:20" x14ac:dyDescent="0.2">
      <c r="A309" s="3" t="s">
        <v>21</v>
      </c>
      <c r="B309" s="3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3"/>
      <c r="T309" s="2"/>
    </row>
    <row r="310" spans="1:20" x14ac:dyDescent="0.2">
      <c r="A310" s="3">
        <v>1</v>
      </c>
      <c r="B310" s="3"/>
      <c r="C310" s="11">
        <v>-25.324000000000002</v>
      </c>
      <c r="D310" s="11">
        <v>-25.254000000000001</v>
      </c>
      <c r="E310" s="11">
        <v>-25.202999999999999</v>
      </c>
      <c r="F310" s="12">
        <v>-24.783999999999999</v>
      </c>
      <c r="G310" s="12">
        <v>-25.451000000000001</v>
      </c>
      <c r="H310" s="12">
        <v>-25.754000000000001</v>
      </c>
      <c r="I310" s="12">
        <v>-24.896000000000001</v>
      </c>
      <c r="J310" s="6">
        <v>-24.641999999999999</v>
      </c>
      <c r="K310" s="13">
        <v>-24.25</v>
      </c>
      <c r="L310" s="13">
        <v>-24.773</v>
      </c>
      <c r="M310" s="13">
        <v>-24.524999999999999</v>
      </c>
      <c r="N310" s="13">
        <v>-25.234000000000002</v>
      </c>
      <c r="O310" s="13">
        <v>-25.641999999999999</v>
      </c>
      <c r="P310" s="13">
        <v>-25.196999999999999</v>
      </c>
      <c r="Q310" s="13">
        <v>-25.19</v>
      </c>
      <c r="R310" s="13">
        <v>-25.271999999999998</v>
      </c>
      <c r="T310" s="2"/>
    </row>
    <row r="311" spans="1:20" x14ac:dyDescent="0.2">
      <c r="A311" s="3">
        <v>2</v>
      </c>
      <c r="B311" s="3"/>
      <c r="C311" s="11">
        <v>-25.465</v>
      </c>
      <c r="D311" s="11">
        <v>-25.120999999999999</v>
      </c>
      <c r="E311" s="11">
        <v>-25.228999999999999</v>
      </c>
      <c r="F311" s="12">
        <v>-24.795000000000002</v>
      </c>
      <c r="G311" s="12">
        <v>-25.382999999999999</v>
      </c>
      <c r="H311" s="12">
        <v>-25.704000000000001</v>
      </c>
      <c r="I311" s="12">
        <v>-24.896999999999998</v>
      </c>
      <c r="J311" s="6">
        <v>-24.783000000000001</v>
      </c>
      <c r="K311" s="13">
        <v>-24.26</v>
      </c>
      <c r="L311" s="13">
        <v>-24.995000000000001</v>
      </c>
      <c r="M311" s="13">
        <v>-24.6</v>
      </c>
      <c r="N311" s="13">
        <v>-25.280999999999999</v>
      </c>
      <c r="O311" s="13">
        <v>-25.518999999999998</v>
      </c>
      <c r="P311" s="13">
        <v>-25.545000000000002</v>
      </c>
      <c r="Q311" s="13">
        <v>-25.503</v>
      </c>
      <c r="R311" s="13">
        <v>-25.155999999999999</v>
      </c>
      <c r="T311" s="2"/>
    </row>
    <row r="312" spans="1:20" x14ac:dyDescent="0.2">
      <c r="A312" s="3">
        <v>3</v>
      </c>
      <c r="B312" s="3"/>
      <c r="C312" s="11">
        <v>-25.448</v>
      </c>
      <c r="D312" s="11">
        <v>-25.388999999999999</v>
      </c>
      <c r="E312" s="11">
        <v>-25.350999999999999</v>
      </c>
      <c r="F312" s="12">
        <v>-24.736000000000001</v>
      </c>
      <c r="G312" s="12">
        <v>-25.385999999999999</v>
      </c>
      <c r="H312" s="12">
        <v>-25.675000000000001</v>
      </c>
      <c r="I312" s="12">
        <v>-24.863</v>
      </c>
      <c r="J312" s="6">
        <v>-24.722999999999999</v>
      </c>
      <c r="K312" s="13">
        <v>-24.265999999999998</v>
      </c>
      <c r="L312" s="13">
        <v>-24.971</v>
      </c>
      <c r="M312" s="13">
        <v>-24.692</v>
      </c>
      <c r="N312" s="13">
        <v>-25.369</v>
      </c>
      <c r="O312" s="13">
        <v>-25.558</v>
      </c>
      <c r="P312" s="13">
        <v>-25.276</v>
      </c>
      <c r="Q312" s="13">
        <v>-25.338000000000001</v>
      </c>
      <c r="R312" s="13">
        <v>-25.332000000000001</v>
      </c>
      <c r="T312" s="2"/>
    </row>
    <row r="313" spans="1:20" x14ac:dyDescent="0.2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6"/>
      <c r="R313" s="3"/>
    </row>
    <row r="314" spans="1:20" x14ac:dyDescent="0.2">
      <c r="A314" s="3" t="s">
        <v>22</v>
      </c>
      <c r="B314" s="3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3"/>
    </row>
    <row r="315" spans="1:20" x14ac:dyDescent="0.2">
      <c r="A315" s="3">
        <v>1</v>
      </c>
      <c r="B315" s="3"/>
      <c r="C315" s="11">
        <v>-25.544</v>
      </c>
      <c r="D315" s="11">
        <v>-25.306000000000001</v>
      </c>
      <c r="E315" s="11">
        <v>-24.483000000000001</v>
      </c>
      <c r="F315" s="11">
        <v>-24.324999999999999</v>
      </c>
      <c r="G315" s="12">
        <v>-25.265000000000001</v>
      </c>
      <c r="H315" s="12">
        <v>-25.457999999999998</v>
      </c>
      <c r="I315" s="12">
        <v>-25.568000000000001</v>
      </c>
      <c r="J315" s="13">
        <v>-24.393999999999998</v>
      </c>
      <c r="K315" s="13">
        <v>-24.222999999999999</v>
      </c>
      <c r="L315" s="13">
        <v>-25.428000000000001</v>
      </c>
      <c r="M315" s="13">
        <v>-25.016999999999999</v>
      </c>
      <c r="N315" s="13">
        <v>-25.545000000000002</v>
      </c>
      <c r="O315" s="13">
        <v>-25.382999999999999</v>
      </c>
      <c r="P315" s="13">
        <v>-25.036999999999999</v>
      </c>
      <c r="Q315" s="13">
        <v>-24.949000000000002</v>
      </c>
      <c r="R315" s="13">
        <v>-24.800999999999998</v>
      </c>
    </row>
    <row r="316" spans="1:20" x14ac:dyDescent="0.2">
      <c r="A316" s="3">
        <v>2</v>
      </c>
      <c r="B316" s="3"/>
      <c r="C316" s="11">
        <v>-25.495999999999999</v>
      </c>
      <c r="D316" s="11">
        <v>-25.391999999999999</v>
      </c>
      <c r="E316" s="11">
        <v>-24.648</v>
      </c>
      <c r="F316" s="11">
        <v>-24.367999999999999</v>
      </c>
      <c r="G316" s="12">
        <v>-25.152999999999999</v>
      </c>
      <c r="H316" s="12">
        <v>-25.393000000000001</v>
      </c>
      <c r="I316" s="12">
        <v>-25.463999999999999</v>
      </c>
      <c r="J316" s="13">
        <v>-24.478000000000002</v>
      </c>
      <c r="K316" s="13">
        <v>-23.923999999999999</v>
      </c>
      <c r="L316" s="13">
        <v>-25.460999999999999</v>
      </c>
      <c r="M316" s="13">
        <v>-24.884</v>
      </c>
      <c r="N316" s="13">
        <v>-25.294</v>
      </c>
      <c r="O316" s="13">
        <v>-25.37</v>
      </c>
      <c r="P316" s="13">
        <v>-24.986999999999998</v>
      </c>
      <c r="Q316" s="13">
        <v>-24.771999999999998</v>
      </c>
      <c r="R316" s="13">
        <v>-24.956</v>
      </c>
    </row>
    <row r="317" spans="1:20" x14ac:dyDescent="0.2">
      <c r="A317" s="3">
        <v>3</v>
      </c>
      <c r="B317" s="3"/>
      <c r="C317" s="11">
        <v>-25.495999999999999</v>
      </c>
      <c r="D317" s="11">
        <v>-25.323</v>
      </c>
      <c r="E317" s="11">
        <v>-24.716000000000001</v>
      </c>
      <c r="F317" s="11">
        <v>-24.31</v>
      </c>
      <c r="G317" s="12">
        <v>-25.167000000000002</v>
      </c>
      <c r="H317" s="12">
        <v>-25.315999999999999</v>
      </c>
      <c r="I317" s="12">
        <v>-25.526</v>
      </c>
      <c r="J317" s="13">
        <v>-24.48</v>
      </c>
      <c r="K317" s="13">
        <v>-24.204999999999998</v>
      </c>
      <c r="L317" s="13">
        <v>-25.457000000000001</v>
      </c>
      <c r="M317" s="13">
        <v>-24.866</v>
      </c>
      <c r="N317" s="13">
        <v>-25.587</v>
      </c>
      <c r="O317" s="13">
        <v>-25.216000000000001</v>
      </c>
      <c r="P317" s="13">
        <v>-24.879000000000001</v>
      </c>
      <c r="Q317" s="13">
        <v>-24.786999999999999</v>
      </c>
      <c r="R317" s="13">
        <v>-25.007000000000001</v>
      </c>
    </row>
    <row r="318" spans="1:20" x14ac:dyDescent="0.2">
      <c r="A318" s="3" t="s">
        <v>39</v>
      </c>
      <c r="B318" s="3"/>
      <c r="C318" s="3" t="s">
        <v>44</v>
      </c>
      <c r="D318" s="3" t="s">
        <v>44</v>
      </c>
      <c r="E318" s="3" t="s">
        <v>44</v>
      </c>
      <c r="F318" s="3" t="s">
        <v>44</v>
      </c>
      <c r="G318" s="3" t="s">
        <v>44</v>
      </c>
      <c r="H318" s="3">
        <v>1768</v>
      </c>
      <c r="I318" s="3">
        <v>1649</v>
      </c>
      <c r="J318" s="3">
        <v>1725</v>
      </c>
      <c r="K318" s="3">
        <v>2194</v>
      </c>
      <c r="L318" s="3">
        <v>1875</v>
      </c>
      <c r="M318" s="3">
        <v>2240</v>
      </c>
      <c r="N318" s="3">
        <v>1851</v>
      </c>
      <c r="O318" s="3">
        <v>1617</v>
      </c>
      <c r="P318" s="3">
        <v>2005</v>
      </c>
      <c r="Q318" s="3">
        <v>1732</v>
      </c>
      <c r="R318" s="3">
        <v>2027</v>
      </c>
    </row>
    <row r="319" spans="1:20" x14ac:dyDescent="0.2">
      <c r="J319" s="7"/>
      <c r="R319" s="2"/>
    </row>
  </sheetData>
  <pageMargins left="0.7" right="0.7" top="0.75" bottom="0.75" header="0.3" footer="0.3"/>
  <pageSetup paperSize="9" orientation="landscape" r:id="rId1"/>
  <ignoredErrors>
    <ignoredError sqref="C1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lof</dc:creator>
  <cp:lastModifiedBy>Reckman GAR, Gerlof</cp:lastModifiedBy>
  <cp:lastPrinted>2017-03-24T07:20:41Z</cp:lastPrinted>
  <dcterms:created xsi:type="dcterms:W3CDTF">2016-10-29T14:06:17Z</dcterms:created>
  <dcterms:modified xsi:type="dcterms:W3CDTF">2019-07-12T12:31:09Z</dcterms:modified>
</cp:coreProperties>
</file>